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Users\Yoko Ino\Documents\Ino Mydocument 2022-\30.自分の論文執筆\筋肉\2021年Ino\★2023 Submission\★Revise\"/>
    </mc:Choice>
  </mc:AlternateContent>
  <xr:revisionPtr revIDLastSave="0" documentId="13_ncr:1_{A1D35C4E-1A4F-4FFD-8270-3EF6A40EE374}" xr6:coauthVersionLast="47" xr6:coauthVersionMax="47" xr10:uidLastSave="{00000000-0000-0000-0000-000000000000}"/>
  <bookViews>
    <workbookView xWindow="-110" yWindow="-110" windowWidth="19420" windowHeight="10300" activeTab="1" xr2:uid="{A1E03C12-11A4-4415-8E3F-DA4F52223B77}"/>
  </bookViews>
  <sheets>
    <sheet name="Sheet1" sheetId="2" r:id="rId1"/>
    <sheet name="Table S1" sheetId="8" r:id="rId2"/>
    <sheet name="Table S2" sheetId="1" r:id="rId3"/>
    <sheet name="Table S3" sheetId="4" r:id="rId4"/>
    <sheet name="Table S4" sheetId="3" r:id="rId5"/>
    <sheet name="Table S5" sheetId="7" r:id="rId6"/>
    <sheet name="Table S6" sheetId="6" r:id="rId7"/>
    <sheet name="Table S7" sheetId="5" r:id="rId8"/>
  </sheets>
  <definedNames>
    <definedName name="_xlnm._FilterDatabase" localSheetId="2" hidden="1">'Table S2'!$B$5:$T$26</definedName>
    <definedName name="_xlnm._FilterDatabase" localSheetId="7" hidden="1">#REF!</definedName>
    <definedName name="_xlnm.Print_Area" localSheetId="5">'Table S5'!#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18" i="3" l="1"/>
  <c r="C118" i="3"/>
  <c r="G117" i="3"/>
  <c r="C117" i="3"/>
  <c r="G116" i="3"/>
  <c r="C116" i="3"/>
  <c r="G115" i="3"/>
  <c r="C115" i="3"/>
  <c r="G114" i="3"/>
  <c r="C114" i="3"/>
  <c r="G113" i="3"/>
  <c r="C113" i="3"/>
  <c r="G112" i="3"/>
  <c r="C112" i="3"/>
  <c r="G111" i="3"/>
  <c r="C111" i="3"/>
  <c r="G110" i="3"/>
  <c r="C110" i="3"/>
  <c r="G109" i="3"/>
  <c r="C109" i="3"/>
  <c r="G108" i="3"/>
  <c r="C108" i="3"/>
  <c r="G107" i="3"/>
  <c r="C107" i="3"/>
  <c r="G106" i="3"/>
  <c r="C106" i="3"/>
  <c r="G105" i="3"/>
  <c r="C105" i="3"/>
  <c r="G104" i="3"/>
  <c r="C104" i="3"/>
  <c r="G103" i="3"/>
  <c r="C103" i="3"/>
  <c r="G102" i="3"/>
  <c r="C102" i="3"/>
  <c r="G101" i="3"/>
  <c r="C101" i="3"/>
  <c r="G100" i="3"/>
  <c r="C100" i="3"/>
  <c r="G99" i="3"/>
  <c r="C99" i="3"/>
  <c r="G98" i="3"/>
  <c r="C98" i="3"/>
  <c r="G97" i="3"/>
  <c r="C97" i="3"/>
  <c r="G96" i="3"/>
  <c r="C96" i="3"/>
  <c r="G95" i="3"/>
  <c r="C95" i="3"/>
  <c r="G94" i="3"/>
  <c r="C94" i="3"/>
  <c r="G93" i="3"/>
  <c r="C93" i="3"/>
  <c r="G92" i="3"/>
  <c r="C92" i="3"/>
  <c r="G91" i="3"/>
  <c r="C91" i="3"/>
  <c r="G90" i="3"/>
  <c r="C90" i="3"/>
  <c r="G89" i="3"/>
  <c r="C89" i="3"/>
  <c r="G88" i="3"/>
  <c r="C88" i="3"/>
  <c r="G87" i="3"/>
  <c r="C87" i="3"/>
  <c r="G86" i="3"/>
  <c r="C86" i="3"/>
  <c r="G85" i="3"/>
  <c r="C85" i="3"/>
  <c r="G84" i="3"/>
  <c r="C84" i="3"/>
  <c r="G83" i="3"/>
  <c r="C83" i="3"/>
  <c r="G82" i="3"/>
  <c r="C82" i="3"/>
  <c r="G81" i="3"/>
  <c r="C81" i="3"/>
  <c r="G80" i="3"/>
  <c r="C80" i="3"/>
  <c r="G79" i="3"/>
  <c r="C79" i="3"/>
  <c r="G78" i="3"/>
  <c r="C78" i="3"/>
  <c r="G77" i="3"/>
  <c r="C77" i="3"/>
  <c r="G76" i="3"/>
  <c r="C76" i="3"/>
  <c r="G75" i="3"/>
  <c r="C75" i="3"/>
  <c r="G74" i="3"/>
  <c r="C74" i="3"/>
  <c r="G73" i="3"/>
  <c r="C73" i="3"/>
  <c r="G72" i="3"/>
  <c r="C72" i="3"/>
  <c r="G71" i="3"/>
  <c r="C71" i="3"/>
  <c r="G70" i="3"/>
  <c r="C70" i="3"/>
  <c r="G69" i="3"/>
  <c r="C69" i="3"/>
  <c r="G68" i="3"/>
  <c r="C68" i="3"/>
  <c r="G67" i="3"/>
  <c r="C67" i="3"/>
  <c r="G66" i="3"/>
  <c r="C66" i="3"/>
  <c r="G65" i="3"/>
  <c r="C65" i="3"/>
  <c r="G64" i="3"/>
  <c r="C64" i="3"/>
  <c r="G63" i="3"/>
  <c r="C63" i="3"/>
  <c r="G62" i="3"/>
  <c r="C62" i="3"/>
  <c r="G61" i="3"/>
  <c r="C61" i="3"/>
  <c r="G60" i="3"/>
  <c r="C60" i="3"/>
  <c r="G59" i="3"/>
  <c r="C59" i="3"/>
  <c r="G58" i="3"/>
  <c r="C58" i="3"/>
  <c r="G57" i="3"/>
  <c r="C57" i="3"/>
  <c r="G56" i="3"/>
  <c r="C56" i="3"/>
  <c r="G55" i="3"/>
  <c r="C55" i="3"/>
  <c r="G54" i="3"/>
  <c r="C54" i="3"/>
  <c r="G53" i="3"/>
  <c r="C53" i="3"/>
  <c r="G52" i="3"/>
  <c r="C52" i="3"/>
  <c r="G51" i="3"/>
  <c r="C51" i="3"/>
  <c r="G50" i="3"/>
  <c r="C50" i="3"/>
  <c r="G49" i="3"/>
  <c r="C49" i="3"/>
  <c r="G48" i="3"/>
  <c r="C48" i="3"/>
  <c r="G47" i="3"/>
  <c r="C47" i="3"/>
  <c r="G46" i="3"/>
  <c r="C46" i="3"/>
  <c r="G45" i="3"/>
  <c r="C45" i="3"/>
  <c r="G44" i="3"/>
  <c r="C44" i="3"/>
  <c r="G43" i="3"/>
  <c r="C43" i="3"/>
  <c r="G42" i="3"/>
  <c r="C42" i="3"/>
  <c r="G41" i="3"/>
  <c r="C41" i="3"/>
  <c r="G40" i="3"/>
  <c r="C40" i="3"/>
  <c r="G39" i="3"/>
  <c r="C39" i="3"/>
  <c r="G38" i="3"/>
  <c r="C38" i="3"/>
  <c r="G37" i="3"/>
  <c r="C37" i="3"/>
  <c r="G36" i="3"/>
  <c r="C36" i="3"/>
  <c r="G35" i="3"/>
  <c r="C35" i="3"/>
  <c r="G34" i="3"/>
  <c r="C34" i="3"/>
  <c r="G33" i="3"/>
  <c r="C33" i="3"/>
  <c r="G32" i="3"/>
  <c r="C32" i="3"/>
  <c r="G31" i="3"/>
  <c r="C31" i="3"/>
  <c r="G30" i="3"/>
  <c r="C30" i="3"/>
  <c r="G29" i="3"/>
  <c r="C29" i="3"/>
  <c r="G28" i="3"/>
  <c r="C28" i="3"/>
  <c r="G27" i="3"/>
  <c r="C27" i="3"/>
  <c r="G26" i="3"/>
  <c r="C26" i="3"/>
  <c r="G25" i="3"/>
  <c r="C25" i="3"/>
  <c r="G24" i="3"/>
  <c r="C24" i="3"/>
  <c r="G23" i="3"/>
  <c r="C23" i="3"/>
  <c r="G22" i="3"/>
  <c r="C22" i="3"/>
  <c r="G21" i="3"/>
  <c r="C21" i="3"/>
  <c r="G20" i="3"/>
  <c r="C20" i="3"/>
  <c r="G19" i="3"/>
  <c r="C19" i="3"/>
  <c r="G18" i="3"/>
  <c r="C18" i="3"/>
  <c r="G17" i="3"/>
  <c r="C17" i="3"/>
  <c r="G16" i="3"/>
  <c r="C16" i="3"/>
  <c r="G15" i="3"/>
  <c r="C15" i="3"/>
  <c r="G14" i="3"/>
  <c r="C14" i="3"/>
  <c r="G13" i="3"/>
  <c r="C13" i="3"/>
  <c r="G12" i="3"/>
  <c r="C12" i="3"/>
  <c r="G11" i="3"/>
  <c r="C11" i="3"/>
  <c r="G10" i="3"/>
  <c r="C10" i="3"/>
  <c r="G9" i="3"/>
  <c r="C9" i="3"/>
  <c r="G8" i="3"/>
  <c r="C8" i="3"/>
  <c r="G7" i="3"/>
  <c r="C7" i="3"/>
  <c r="G6" i="3"/>
  <c r="C6" i="3"/>
  <c r="G121" i="4"/>
  <c r="C121" i="4"/>
  <c r="G120" i="4"/>
  <c r="C120" i="4"/>
  <c r="G119" i="4"/>
  <c r="C119" i="4"/>
  <c r="G118" i="4"/>
  <c r="C118" i="4"/>
  <c r="G117" i="4"/>
  <c r="C117" i="4"/>
  <c r="G116" i="4"/>
  <c r="C116" i="4"/>
  <c r="G115" i="4"/>
  <c r="C115" i="4"/>
  <c r="G114" i="4"/>
  <c r="C114" i="4"/>
  <c r="G113" i="4"/>
  <c r="C113" i="4"/>
  <c r="G112" i="4"/>
  <c r="C112" i="4"/>
  <c r="G111" i="4"/>
  <c r="C111" i="4"/>
  <c r="G110" i="4"/>
  <c r="C110" i="4"/>
  <c r="G109" i="4"/>
  <c r="G108" i="4"/>
  <c r="C108" i="4"/>
  <c r="G107" i="4"/>
  <c r="C107" i="4"/>
  <c r="G106" i="4"/>
  <c r="C106" i="4"/>
  <c r="G105" i="4"/>
  <c r="C105" i="4"/>
  <c r="G104" i="4"/>
  <c r="C104" i="4"/>
  <c r="G103" i="4"/>
  <c r="C103" i="4"/>
  <c r="G102" i="4"/>
  <c r="C102" i="4"/>
  <c r="G101" i="4"/>
  <c r="C101" i="4"/>
  <c r="G100" i="4"/>
  <c r="C100" i="4"/>
  <c r="G99" i="4"/>
  <c r="C99" i="4"/>
  <c r="G98" i="4"/>
  <c r="C98" i="4"/>
  <c r="G97" i="4"/>
  <c r="C97" i="4"/>
  <c r="G96" i="4"/>
  <c r="C96" i="4"/>
  <c r="G95" i="4"/>
  <c r="C95" i="4"/>
  <c r="G94" i="4"/>
  <c r="C94" i="4"/>
  <c r="G93" i="4"/>
  <c r="C93" i="4"/>
  <c r="G92" i="4"/>
  <c r="C92" i="4"/>
  <c r="G91" i="4"/>
  <c r="C91" i="4"/>
  <c r="G90" i="4"/>
  <c r="C90" i="4"/>
  <c r="G89" i="4"/>
  <c r="C89" i="4"/>
  <c r="G88" i="4"/>
  <c r="C88" i="4"/>
  <c r="G87" i="4"/>
  <c r="C87" i="4"/>
  <c r="G86" i="4"/>
  <c r="C86" i="4"/>
  <c r="G85" i="4"/>
  <c r="C85" i="4"/>
  <c r="G84" i="4"/>
  <c r="C84" i="4"/>
  <c r="G83" i="4"/>
  <c r="C83" i="4"/>
  <c r="G82" i="4"/>
  <c r="C82" i="4"/>
  <c r="G81" i="4"/>
  <c r="C81" i="4"/>
  <c r="G80" i="4"/>
  <c r="C80" i="4"/>
  <c r="G79" i="4"/>
  <c r="C79" i="4"/>
  <c r="G78" i="4"/>
  <c r="C78" i="4"/>
  <c r="G77" i="4"/>
  <c r="C77" i="4"/>
  <c r="G76" i="4"/>
  <c r="C76" i="4"/>
  <c r="G75" i="4"/>
  <c r="C75" i="4"/>
  <c r="G74" i="4"/>
  <c r="C74" i="4"/>
  <c r="G73" i="4"/>
  <c r="C73" i="4"/>
  <c r="G72" i="4"/>
  <c r="C72" i="4"/>
  <c r="G71" i="4"/>
  <c r="C71" i="4"/>
  <c r="G70" i="4"/>
  <c r="C70" i="4"/>
  <c r="G69" i="4"/>
  <c r="C69" i="4"/>
  <c r="G68" i="4"/>
  <c r="C68" i="4"/>
  <c r="G67" i="4"/>
  <c r="C67" i="4"/>
  <c r="G66" i="4"/>
  <c r="C66" i="4"/>
  <c r="G65" i="4"/>
  <c r="C65" i="4"/>
  <c r="G64" i="4"/>
  <c r="C64" i="4"/>
  <c r="G63" i="4"/>
  <c r="C63" i="4"/>
  <c r="G62" i="4"/>
  <c r="C62" i="4"/>
  <c r="G61" i="4"/>
  <c r="C61" i="4"/>
  <c r="G60" i="4"/>
  <c r="C60" i="4"/>
  <c r="G59" i="4"/>
  <c r="C59" i="4"/>
  <c r="G58" i="4"/>
  <c r="C58" i="4"/>
  <c r="G57" i="4"/>
  <c r="C57" i="4"/>
  <c r="G56" i="4"/>
  <c r="C56" i="4"/>
  <c r="G55" i="4"/>
  <c r="C55" i="4"/>
  <c r="G54" i="4"/>
  <c r="C54" i="4"/>
  <c r="G53" i="4"/>
  <c r="C53" i="4"/>
  <c r="G52" i="4"/>
  <c r="C52" i="4"/>
  <c r="G51" i="4"/>
  <c r="C51" i="4"/>
  <c r="G50" i="4"/>
  <c r="C50" i="4"/>
  <c r="G49" i="4"/>
  <c r="C49" i="4"/>
  <c r="G48" i="4"/>
  <c r="C48" i="4"/>
  <c r="G47" i="4"/>
  <c r="C47" i="4"/>
  <c r="G46" i="4"/>
  <c r="C46" i="4"/>
  <c r="G45" i="4"/>
  <c r="C45" i="4"/>
  <c r="G44" i="4"/>
  <c r="C44" i="4"/>
  <c r="G43" i="4"/>
  <c r="C43" i="4"/>
  <c r="G42" i="4"/>
  <c r="C42" i="4"/>
  <c r="G41" i="4"/>
  <c r="C41" i="4"/>
  <c r="G40" i="4"/>
  <c r="C40" i="4"/>
  <c r="G39" i="4"/>
  <c r="C39" i="4"/>
  <c r="G38" i="4"/>
  <c r="C38" i="4"/>
  <c r="G37" i="4"/>
  <c r="C37" i="4"/>
  <c r="G36" i="4"/>
  <c r="C36" i="4"/>
  <c r="G35" i="4"/>
  <c r="C35" i="4"/>
  <c r="G34" i="4"/>
  <c r="C34" i="4"/>
  <c r="G33" i="4"/>
  <c r="C33" i="4"/>
  <c r="G32" i="4"/>
  <c r="C32" i="4"/>
  <c r="G31" i="4"/>
  <c r="C31" i="4"/>
  <c r="G30" i="4"/>
  <c r="C30" i="4"/>
  <c r="G29" i="4"/>
  <c r="C29" i="4"/>
  <c r="G28" i="4"/>
  <c r="C28" i="4"/>
  <c r="G27" i="4"/>
  <c r="C27" i="4"/>
  <c r="G26" i="4"/>
  <c r="C26" i="4"/>
  <c r="G25" i="4"/>
  <c r="C25" i="4"/>
  <c r="G24" i="4"/>
  <c r="C24" i="4"/>
  <c r="G23" i="4"/>
  <c r="C23" i="4"/>
  <c r="G22" i="4"/>
  <c r="C22" i="4"/>
  <c r="G21" i="4"/>
  <c r="C21" i="4"/>
  <c r="G20" i="4"/>
  <c r="C20" i="4"/>
  <c r="G19" i="4"/>
  <c r="C19" i="4"/>
  <c r="G18" i="4"/>
  <c r="C18" i="4"/>
  <c r="G17" i="4"/>
  <c r="C17" i="4"/>
  <c r="G16" i="4"/>
  <c r="C16" i="4"/>
  <c r="G15" i="4"/>
  <c r="C15" i="4"/>
  <c r="G14" i="4"/>
  <c r="C14" i="4"/>
  <c r="G13" i="4"/>
  <c r="C13" i="4"/>
  <c r="G12" i="4"/>
  <c r="C12" i="4"/>
  <c r="G11" i="4"/>
  <c r="C11" i="4"/>
  <c r="G10" i="4"/>
  <c r="C10" i="4"/>
  <c r="G9" i="4"/>
  <c r="C9" i="4"/>
  <c r="G8" i="4"/>
  <c r="C8" i="4"/>
  <c r="G7" i="4"/>
  <c r="C7" i="4"/>
  <c r="G6" i="4"/>
  <c r="C6" i="4"/>
  <c r="C26" i="1"/>
  <c r="C25" i="1"/>
  <c r="C24" i="1"/>
  <c r="C23" i="1"/>
  <c r="C22" i="1"/>
  <c r="C21" i="1"/>
  <c r="C20" i="1"/>
  <c r="C19" i="1"/>
  <c r="C18" i="1"/>
  <c r="C17" i="1"/>
  <c r="C16" i="1"/>
  <c r="C15" i="1"/>
  <c r="C14" i="1"/>
  <c r="C13" i="1"/>
  <c r="C12" i="1"/>
  <c r="C11" i="1"/>
  <c r="C10" i="1"/>
  <c r="C7" i="1"/>
  <c r="C8" i="1"/>
  <c r="C9" i="1"/>
  <c r="C6" i="1"/>
  <c r="G6" i="1"/>
  <c r="G26" i="1"/>
  <c r="G25" i="1"/>
  <c r="G24" i="1"/>
  <c r="G23" i="1"/>
  <c r="G22" i="1"/>
  <c r="G21" i="1"/>
  <c r="G20" i="1"/>
  <c r="G19" i="1"/>
  <c r="G18" i="1"/>
  <c r="G17" i="1"/>
  <c r="G16" i="1"/>
  <c r="G15" i="1"/>
  <c r="G14" i="1"/>
  <c r="G13" i="1"/>
  <c r="G12" i="1"/>
  <c r="G11" i="1"/>
  <c r="G10" i="1"/>
  <c r="G9" i="1"/>
  <c r="G8" i="1"/>
  <c r="G7" i="1"/>
</calcChain>
</file>

<file path=xl/sharedStrings.xml><?xml version="1.0" encoding="utf-8"?>
<sst xmlns="http://schemas.openxmlformats.org/spreadsheetml/2006/main" count="1529" uniqueCount="937">
  <si>
    <t>Accession</t>
  </si>
  <si>
    <t>Unique peptides</t>
  </si>
  <si>
    <t>Confidence score</t>
  </si>
  <si>
    <r>
      <rPr>
        <i/>
        <sz val="11"/>
        <color theme="1"/>
        <rFont val="游ゴシック"/>
        <family val="3"/>
        <charset val="128"/>
        <scheme val="minor"/>
      </rPr>
      <t>P</t>
    </r>
    <r>
      <rPr>
        <sz val="11"/>
        <color theme="1"/>
        <rFont val="游ゴシック"/>
        <family val="2"/>
        <charset val="128"/>
        <scheme val="minor"/>
      </rPr>
      <t>-value</t>
    </r>
    <phoneticPr fontId="1"/>
  </si>
  <si>
    <t>Mass</t>
  </si>
  <si>
    <t>Description</t>
  </si>
  <si>
    <t>Normalized abundance</t>
  </si>
  <si>
    <t>P50462</t>
  </si>
  <si>
    <t>Cysteine and glycine-rich protein 3 OS=Mus musculus OX=10090 GN=Csrp3 PE=1 SV=1</t>
  </si>
  <si>
    <t>P09541</t>
  </si>
  <si>
    <t>Myosin light chain 4 OS=Mus musculus OX=10090 GN=Myl4 PE=1 SV=3</t>
  </si>
  <si>
    <t>P17879</t>
  </si>
  <si>
    <t>Heat shock 70 kDa protein 1B OS=Mus musculus OX=10090 GN=Hspa1b PE=1 SV=3</t>
  </si>
  <si>
    <t>Q3TJD7</t>
  </si>
  <si>
    <t>PDZ and LIM domain protein 7 OS=Mus musculus OX=10090 GN=Pdlim7 PE=1 SV=1</t>
  </si>
  <si>
    <t>Q9R0P9</t>
  </si>
  <si>
    <t>Ubiquitin carboxyl-terminal hydrolase isozyme L1 OS=Mus musculus OX=10090 GN=Uchl1 PE=1 SV=1</t>
  </si>
  <si>
    <t>P30412</t>
  </si>
  <si>
    <t>Peptidyl-prolyl cis-trans isomerase C OS=Mus musculus OX=10090 GN=Ppic PE=1 SV=1</t>
  </si>
  <si>
    <t>Q9D154</t>
  </si>
  <si>
    <t>Leukocyte elastase inhibitor A OS=Mus musculus OX=10090 GN=Serpinb1a PE=1 SV=1</t>
  </si>
  <si>
    <t>Q8CI43</t>
  </si>
  <si>
    <t>Myosin light chain 6B OS=Mus musculus OX=10090 GN=Myl6b PE=1 SV=1</t>
  </si>
  <si>
    <t>P13707</t>
  </si>
  <si>
    <t>Glycerol-3-phosphate dehydrogenase [NAD(+)], cytoplasmic OS=Mus musculus OX=10090 GN=Gpd1 PE=1 SV=3</t>
  </si>
  <si>
    <t>P10126</t>
  </si>
  <si>
    <t>Elongation factor 1-alpha 1 OS=Mus musculus OX=10090 GN=Eef1a1 PE=1 SV=3</t>
  </si>
  <si>
    <t>Q80XB4</t>
  </si>
  <si>
    <t>Nebulin-related-anchoring protein OS=Mus musculus OX=10090 GN=Nrap PE=1 SV=3</t>
  </si>
  <si>
    <t>Q99JI1</t>
  </si>
  <si>
    <t>Musculoskeletal embryonic nuclear protein 1 OS=Mus musculus OX=10090 GN=Mustn1 PE=1 SV=1</t>
  </si>
  <si>
    <t>Q8BZF8</t>
  </si>
  <si>
    <t>Phosphoglucomutase-like protein 5 OS=Mus musculus OX=10090 GN=Pgm5 PE=1 SV=2</t>
  </si>
  <si>
    <t>Q9DCN2</t>
  </si>
  <si>
    <t>NADH-cytochrome b5 reductase 3 OS=Mus musculus OX=10090 GN=Cyb5r3 PE=1 SV=3</t>
  </si>
  <si>
    <t>P70695</t>
  </si>
  <si>
    <t>Fructose-1,6-bisphosphatase isozyme 2 OS=Mus musculus OX=10090 GN=Fbp2 PE=1 SV=2</t>
  </si>
  <si>
    <t>Q8BK84</t>
  </si>
  <si>
    <t>Dual specificity phosphatase DUPD1 OS=Mus musculus OX=10090 GN=Dupd1 PE=2 SV=1</t>
  </si>
  <si>
    <t>Q80UY1</t>
  </si>
  <si>
    <t>Carnosine N-methyltransferase OS=Mus musculus OX=10090 GN=Carnmt1 PE=1 SV=1</t>
  </si>
  <si>
    <t>O88990</t>
  </si>
  <si>
    <t>Alpha-actinin-3 OS=Mus musculus OX=10090 GN=Actn3 PE=2 SV=1</t>
  </si>
  <si>
    <t>P32848</t>
  </si>
  <si>
    <t>Parvalbumin alpha OS=Mus musculus OX=10090 GN=Pvalb PE=1 SV=3</t>
  </si>
  <si>
    <t>P24549</t>
  </si>
  <si>
    <t>Retinal dehydrogenase 1 OS=Mus musculus OX=10090 GN=Aldh1a1 PE=1 SV=5</t>
  </si>
  <si>
    <t>Q9EQK5</t>
  </si>
  <si>
    <t>Major vault protein OS=Mus musculus OX=10090 GN=Mvp PE=1 SV=4</t>
  </si>
  <si>
    <t>Sol / Ins</t>
  </si>
  <si>
    <t>Ins</t>
  </si>
  <si>
    <t>Sol</t>
  </si>
  <si>
    <t>Fractions*</t>
    <phoneticPr fontId="1"/>
  </si>
  <si>
    <t>Gene name</t>
    <phoneticPr fontId="1"/>
  </si>
  <si>
    <t>Supplemental Information</t>
  </si>
  <si>
    <t>Control/HU</t>
    <phoneticPr fontId="1"/>
  </si>
  <si>
    <t>Control</t>
    <phoneticPr fontId="1"/>
  </si>
  <si>
    <t>HU</t>
  </si>
  <si>
    <t>Cont_2</t>
  </si>
  <si>
    <t>Cont_3</t>
  </si>
  <si>
    <t>Cont_4</t>
  </si>
  <si>
    <t>Cont_7</t>
  </si>
  <si>
    <t>Cont_8</t>
  </si>
  <si>
    <t>HU_2</t>
  </si>
  <si>
    <t>HU_3</t>
  </si>
  <si>
    <t>HU_5</t>
  </si>
  <si>
    <t>HU_7</t>
  </si>
  <si>
    <t>HU_8</t>
  </si>
  <si>
    <t>Q9WV35</t>
  </si>
  <si>
    <t>C-&gt;U-editing enzyme APOBEC-2 OS=Mus musculus OX=10090 GN=Apobec2 PE=1 SV=1</t>
  </si>
  <si>
    <t>Q9WV06</t>
  </si>
  <si>
    <t>Ankyrin repeat domain-containing protein 2 OS=Mus musculus OX=10090 GN=Ankrd2 PE=1 SV=3</t>
  </si>
  <si>
    <t>P56812</t>
  </si>
  <si>
    <t>Programmed cell death protein 5 OS=Mus musculus OX=10090 GN=Pdcd5 PE=1 SV=3</t>
  </si>
  <si>
    <t>P09528</t>
  </si>
  <si>
    <t>Ferritin heavy chain OS=Mus musculus OX=10090 GN=Fth1 PE=1 SV=2</t>
  </si>
  <si>
    <t>P02468</t>
  </si>
  <si>
    <t>Laminin subunit gamma-1 OS=Mus musculus OX=10090 GN=Lamc1 PE=1 SV=2</t>
  </si>
  <si>
    <t>Q99JB8</t>
  </si>
  <si>
    <t>Protein kinase C and casein kinase II substrate protein 3 OS=Mus musculus OX=10090 GN=Pacsin3 PE=1 SV=1</t>
  </si>
  <si>
    <t>Q61292</t>
  </si>
  <si>
    <t>Laminin subunit beta-2 OS=Mus musculus OX=10090 GN=Lamb2 PE=1 SV=2</t>
  </si>
  <si>
    <t>P21619</t>
  </si>
  <si>
    <t>Lamin-B2 OS=Mus musculus OX=10090 GN=Lmnb2 PE=1 SV=2</t>
  </si>
  <si>
    <t>Q91ZJ5</t>
  </si>
  <si>
    <t>UTP--glucose-1-phosphate uridylyltransferase OS=Mus musculus OX=10090 GN=Ugp2 PE=1 SV=3</t>
  </si>
  <si>
    <t>P14733</t>
  </si>
  <si>
    <t>Lamin-B1 OS=Mus musculus OX=10090 GN=Lmnb1 PE=1 SV=3</t>
  </si>
  <si>
    <t>Q91YE8</t>
  </si>
  <si>
    <t>Synaptopodin-2 OS=Mus musculus OX=10090 GN=Synpo2 PE=1 SV=2</t>
  </si>
  <si>
    <t>P13542</t>
  </si>
  <si>
    <t>Myosin-8 OS=Mus musculus OX=10090 GN=Myh8 PE=2 SV=2</t>
  </si>
  <si>
    <t>P40936</t>
  </si>
  <si>
    <t>Indolethylamine N-methyltransferase OS=Mus musculus OX=10090 GN=Inmt PE=1 SV=1</t>
  </si>
  <si>
    <t>Q5NBX1</t>
  </si>
  <si>
    <t>Protein cordon-bleu OS=Mus musculus OX=10090 GN=Cobl PE=1 SV=1</t>
  </si>
  <si>
    <t>P34914</t>
  </si>
  <si>
    <t>Bifunctional epoxide hydrolase 2 OS=Mus musculus OX=10090 GN=Ephx2 PE=1 SV=2</t>
  </si>
  <si>
    <t>Q9CRB6</t>
  </si>
  <si>
    <t>Tubulin polymerization-promoting protein family member 3 OS=Mus musculus OX=10090 GN=Tppp3 PE=1 SV=1</t>
  </si>
  <si>
    <t>P23927</t>
  </si>
  <si>
    <t>Alpha-crystallin B chain OS=Mus musculus OX=10090 GN=Cryab PE=1 SV=2</t>
  </si>
  <si>
    <t>Q8R2G4</t>
  </si>
  <si>
    <t>Ecto-ADP-ribosyltransferase 3 OS=Mus musculus OX=10090 GN=Art3 PE=1 SV=2</t>
  </si>
  <si>
    <t>P13541</t>
  </si>
  <si>
    <t>Myosin-3 OS=Mus musculus OX=10090 GN=Myh3 PE=2 SV=2</t>
  </si>
  <si>
    <t>Q60675</t>
  </si>
  <si>
    <t>Laminin subunit alpha-2 OS=Mus musculus OX=10090 GN=Lama2 PE=1 SV=2</t>
  </si>
  <si>
    <t>Q6P3D7</t>
  </si>
  <si>
    <t>Transcription factor Spi-C OS=Mus musculus OX=10090 GN=Spic PE=1 SV=1</t>
  </si>
  <si>
    <t>P29391</t>
  </si>
  <si>
    <t>Ferritin light chain 1 OS=Mus musculus OX=10090 GN=Ftl1 PE=1 SV=2</t>
  </si>
  <si>
    <t>Q6R0H7</t>
    <phoneticPr fontId="1"/>
  </si>
  <si>
    <t>Guanine nucleotide-binding protein G(s) subunit alpha isoforms XLas OS=Mus musculus OX=10090 GN=Gnas PE=1 SV=1</t>
    <phoneticPr fontId="1"/>
  </si>
  <si>
    <t>Q08460</t>
  </si>
  <si>
    <t>Calcium-activated potassium channel subunit alpha-1 OS=Mus musculus OX=10090 GN=Kcnma1 PE=1 SV=2</t>
  </si>
  <si>
    <t>Q9CXS4</t>
  </si>
  <si>
    <t>Centromere protein V OS=Mus musculus OX=10090 GN=Cenpv PE=1 SV=2</t>
  </si>
  <si>
    <t>Q9R069</t>
  </si>
  <si>
    <t>Basal cell adhesion molecule OS=Mus musculus OX=10090 GN=Bcam PE=1 SV=1</t>
  </si>
  <si>
    <t>P48678</t>
  </si>
  <si>
    <t>Prelamin-A/C OS=Mus musculus OX=10090 GN=Lmna PE=1 SV=2</t>
  </si>
  <si>
    <t>P27573</t>
  </si>
  <si>
    <t>Myelin protein P0 OS=Mus musculus OX=10090 GN=Mpz PE=1 SV=1</t>
  </si>
  <si>
    <t>Q8R4E4</t>
  </si>
  <si>
    <t>Myozenin-3 OS=Mus musculus OX=10090 GN=Myoz3 PE=1 SV=1</t>
  </si>
  <si>
    <t>P28352</t>
  </si>
  <si>
    <t>DNA-(apurinic or apyrimidinic site) lyase OS=Mus musculus OX=10090 GN=Apex1 PE=1 SV=2</t>
  </si>
  <si>
    <t>O89104</t>
  </si>
  <si>
    <t>Synaptophysin-like protein 2 OS=Mus musculus OX=10090 GN=Sypl2 PE=1 SV=1</t>
  </si>
  <si>
    <t>P46412</t>
  </si>
  <si>
    <t>Glutathione peroxidase 3 OS=Mus musculus OX=10090 GN=Gpx3 PE=1 SV=2</t>
  </si>
  <si>
    <t>Q8VHX6</t>
  </si>
  <si>
    <t>Filamin-C OS=Mus musculus OX=10090 GN=Flnc PE=1 SV=3</t>
  </si>
  <si>
    <t>P15105</t>
  </si>
  <si>
    <t>Glutamine synthetase OS=Mus musculus OX=10090 GN=Glul PE=1 SV=6</t>
  </si>
  <si>
    <t>P56376</t>
  </si>
  <si>
    <t>Acylphosphatase-1 OS=Mus musculus OX=10090 GN=Acyp1 PE=1 SV=2</t>
  </si>
  <si>
    <t>Q9R059</t>
  </si>
  <si>
    <t>Four and a half LIM domains protein 3 OS=Mus musculus OX=10090 GN=Fhl3 PE=1 SV=2</t>
  </si>
  <si>
    <t>P15626</t>
  </si>
  <si>
    <t>Glutathione S-transferase Mu 2 OS=Mus musculus OX=10090 GN=Gstm2 PE=1 SV=2</t>
  </si>
  <si>
    <t>Q925I1</t>
  </si>
  <si>
    <t>ATPase family AAA domain-containing protein 3 OS=Mus musculus OX=10090 GN=Atad3 PE=1 SV=1</t>
  </si>
  <si>
    <t>Q922J3</t>
  </si>
  <si>
    <t>CAP-Gly domain-containing linker protein 1 OS=Mus musculus OX=10090 GN=Clip1 PE=1 SV=1</t>
  </si>
  <si>
    <t>P13020</t>
  </si>
  <si>
    <t>Gelsolin OS=Mus musculus OX=10090 GN=Gsn PE=1 SV=3</t>
  </si>
  <si>
    <t>Q8BG05</t>
  </si>
  <si>
    <t>Heterogeneous nuclear ribonucleoprotein A3 OS=Mus musculus OX=10090 GN=Hnrnpa3 PE=1 SV=1</t>
  </si>
  <si>
    <t>P35278</t>
  </si>
  <si>
    <t>Ras-related protein Rab-5C OS=Mus musculus OX=10090 GN=Rab5c PE=1 SV=2</t>
  </si>
  <si>
    <t>E9QA62</t>
  </si>
  <si>
    <t>Leiomodin-3 OS=Mus musculus OX=10090 GN=Lmod3 PE=1 SV=1</t>
  </si>
  <si>
    <t>P37804</t>
  </si>
  <si>
    <t>Transgelin OS=Mus musculus OX=10090 GN=Tagln PE=1 SV=3</t>
  </si>
  <si>
    <t>P15508</t>
  </si>
  <si>
    <t>Spectrin beta chain, erythrocytic OS=Mus musculus OX=10090 GN=Sptb PE=1 SV=4</t>
  </si>
  <si>
    <t>P63158</t>
  </si>
  <si>
    <t>High mobility group protein B1 OS=Mus musculus OX=10090 GN=Hmgb1 PE=1 SV=2</t>
  </si>
  <si>
    <t>Q8BJS4</t>
  </si>
  <si>
    <t>SUN domain-containing protein 2 OS=Mus musculus OX=10090 GN=Sun2 PE=1 SV=3</t>
  </si>
  <si>
    <t>Q5EBG6</t>
  </si>
  <si>
    <t>Heat shock protein beta-6 OS=Mus musculus OX=10090 GN=Hspb6 PE=1 SV=1</t>
  </si>
  <si>
    <t>Q91X72</t>
  </si>
  <si>
    <t>Hemopexin OS=Mus musculus OX=10090 GN=Hpx PE=1 SV=2</t>
  </si>
  <si>
    <t>Q5SX39</t>
  </si>
  <si>
    <t>Myosin-4 OS=Mus musculus OX=10090 GN=Myh4 PE=2 SV=1</t>
  </si>
  <si>
    <t>Q99MQ4</t>
  </si>
  <si>
    <t>Asporin OS=Mus musculus OX=10090 GN=Aspn PE=1 SV=1</t>
  </si>
  <si>
    <t>Q9WTR5</t>
  </si>
  <si>
    <t>Cadherin-13 OS=Mus musculus OX=10090 GN=Cdh13 PE=1 SV=2</t>
  </si>
  <si>
    <t>P51885</t>
  </si>
  <si>
    <t>Lumican OS=Mus musculus OX=10090 GN=Lum PE=1 SV=2</t>
  </si>
  <si>
    <t>P97927</t>
  </si>
  <si>
    <t>Laminin subunit alpha-4 OS=Mus musculus OX=10090 GN=Lama4 PE=1 SV=2</t>
  </si>
  <si>
    <t>Q9CQS8</t>
  </si>
  <si>
    <t>Protein transport protein Sec61 subunit beta OS=Mus musculus OX=10090 GN=Sec61b PE=1 SV=3</t>
  </si>
  <si>
    <t>P03953</t>
  </si>
  <si>
    <t>Complement factor D OS=Mus musculus OX=10090 GN=Cfd PE=1 SV=1</t>
  </si>
  <si>
    <t>Q3TVI8</t>
  </si>
  <si>
    <t>Pre-B-cell leukemia transcription factor-interacting protein 1 OS=Mus musculus OX=10090 GN=Pbxip1 PE=1 SV=2</t>
  </si>
  <si>
    <t>Q9D1H9</t>
  </si>
  <si>
    <t>Microfibril-associated glycoprotein 4 OS=Mus musculus OX=10090 GN=Mfap4 PE=1 SV=1</t>
  </si>
  <si>
    <t>O08677</t>
  </si>
  <si>
    <t>Kininogen-1 OS=Mus musculus OX=10090 GN=Kng1 PE=1 SV=1</t>
  </si>
  <si>
    <t>O89086</t>
  </si>
  <si>
    <t>RNA-binding protein 3 OS=Mus musculus OX=10090 GN=Rbm3 PE=1 SV=1</t>
  </si>
  <si>
    <t>P32883</t>
  </si>
  <si>
    <t>GTPase KRas OS=Mus musculus OX=10090 GN=Kras PE=1 SV=1</t>
  </si>
  <si>
    <t>Q8BGK2</t>
  </si>
  <si>
    <t>[Protein ADP-ribosylarginine] hydrolase-like protein 1 OS=Mus musculus OX=10090 GN=Adprhl1 PE=1 SV=1</t>
  </si>
  <si>
    <t>P51637</t>
  </si>
  <si>
    <t>Caveolin-3 OS=Mus musculus OX=10090 GN=Cav3 PE=1 SV=1</t>
  </si>
  <si>
    <t>Q9CRD0</t>
  </si>
  <si>
    <t>OCIA domain-containing protein 1 OS=Mus musculus OX=10090 GN=Ociad1 PE=1 SV=1</t>
  </si>
  <si>
    <t>Q99MR9</t>
  </si>
  <si>
    <t>Protein phosphatase 1 regulatory subunit 3A OS=Mus musculus OX=10090 GN=Ppp1r3a PE=1 SV=2</t>
  </si>
  <si>
    <t>P40142</t>
  </si>
  <si>
    <t>Transketolase OS=Mus musculus OX=10090 GN=Tkt PE=1 SV=1</t>
  </si>
  <si>
    <t>Q6PB66</t>
  </si>
  <si>
    <t>Leucine-rich PPR motif-containing protein, mitochondrial OS=Mus musculus OX=10090 GN=Lrpprc PE=1 SV=2</t>
  </si>
  <si>
    <t>P08752</t>
  </si>
  <si>
    <t>Guanine nucleotide-binding protein G(i) subunit alpha-2 OS=Mus musculus OX=10090 GN=Gnai2 PE=1 SV=5</t>
  </si>
  <si>
    <t>Q921T2</t>
  </si>
  <si>
    <t>Torsin-1A-interacting protein 1 OS=Mus musculus OX=10090 GN=Tor1aip1 PE=1 SV=3</t>
  </si>
  <si>
    <t>P28654</t>
  </si>
  <si>
    <t>Decorin OS=Mus musculus OX=10090 GN=Dcn PE=1 SV=1</t>
  </si>
  <si>
    <t>P23953</t>
  </si>
  <si>
    <t>Carboxylesterase 1C OS=Mus musculus OX=10090 GN=Ces1c PE=1 SV=4</t>
  </si>
  <si>
    <t>Q9Z1F9</t>
  </si>
  <si>
    <t>SUMO-activating enzyme subunit 2 OS=Mus musculus OX=10090 GN=Uba2 PE=1 SV=1</t>
  </si>
  <si>
    <t>P61082</t>
  </si>
  <si>
    <t>NEDD8-conjugating enzyme Ubc12 OS=Mus musculus OX=10090 GN=Ube2m PE=1 SV=1</t>
  </si>
  <si>
    <t>O09110</t>
  </si>
  <si>
    <t>Dual specificity mitogen-activated protein kinase kinase 3 OS=Mus musculus OX=10090 GN=Map2k3 PE=1 SV=2</t>
  </si>
  <si>
    <t>P62071</t>
  </si>
  <si>
    <t>Ras-related protein R-Ras2 OS=Mus musculus OX=10090 GN=Rras2 PE=1 SV=1</t>
  </si>
  <si>
    <t>O70400</t>
  </si>
  <si>
    <t>PDZ and LIM domain protein 1 OS=Mus musculus OX=10090 GN=Pdlim1 PE=1 SV=4</t>
  </si>
  <si>
    <t>Q9Z2X1</t>
  </si>
  <si>
    <t>Heterogeneous nuclear ribonucleoprotein F OS=Mus musculus OX=10090 GN=Hnrnpf PE=1 SV=3</t>
  </si>
  <si>
    <t>Q9D0E1</t>
  </si>
  <si>
    <t>Heterogeneous nuclear ribonucleoprotein M OS=Mus musculus OX=10090 GN=Hnrnpm PE=1 SV=3</t>
  </si>
  <si>
    <t>Q6ZQ73</t>
  </si>
  <si>
    <t>Cullin-associated NEDD8-dissociated protein 2 OS=Mus musculus OX=10090 GN=Cand2 PE=1 SV=2</t>
  </si>
  <si>
    <t>P08551</t>
  </si>
  <si>
    <t>Neurofilament light polypeptide OS=Mus musculus OX=10090 GN=Nefl PE=1 SV=5</t>
  </si>
  <si>
    <t>Q9D6K8</t>
  </si>
  <si>
    <t>FUN14 domain-containing protein 2 OS=Mus musculus OX=10090 GN=Fundc2 PE=1 SV=1</t>
  </si>
  <si>
    <t>P42208</t>
  </si>
  <si>
    <t>Septin-2 OS=Mus musculus OX=10090 GN=Septin2 PE=1 SV=2</t>
  </si>
  <si>
    <t>Q7M6Y3</t>
  </si>
  <si>
    <t>Phosphatidylinositol-binding clathrin assembly protein OS=Mus musculus OX=10090 GN=Picalm PE=1 SV=1</t>
  </si>
  <si>
    <t>Q9DCV4</t>
  </si>
  <si>
    <t>Regulator of microtubule dynamics protein 1 OS=Mus musculus OX=10090 GN=Rmdn1 PE=1 SV=2</t>
  </si>
  <si>
    <t>Q8CGC7</t>
  </si>
  <si>
    <t>Bifunctional glutamate/proline--tRNA ligase OS=Mus musculus OX=10090 GN=Eprs1 PE=1 SV=4</t>
  </si>
  <si>
    <t>Q99P72</t>
  </si>
  <si>
    <t>Reticulon-4 OS=Mus musculus OX=10090 GN=Rtn4 PE=1 SV=2</t>
  </si>
  <si>
    <t>Q9D8S4</t>
  </si>
  <si>
    <t>Oligoribonuclease, mitochondrial OS=Mus musculus OX=10090 GN=Rexo2 PE=1 SV=2</t>
  </si>
  <si>
    <t>Q9WVK4</t>
  </si>
  <si>
    <t>EH domain-containing protein 1 OS=Mus musculus OX=10090 GN=Ehd1 PE=1 SV=1</t>
  </si>
  <si>
    <t>O70373</t>
  </si>
  <si>
    <t>Xin actin-binding repeat-containing protein 1 OS=Mus musculus OX=10090 GN=Xirp1 PE=1 SV=2</t>
  </si>
  <si>
    <t>Q61129</t>
  </si>
  <si>
    <t>Complement factor I OS=Mus musculus OX=10090 GN=Cfi PE=1 SV=3</t>
  </si>
  <si>
    <t>Q91YP0</t>
  </si>
  <si>
    <t>L-2-hydroxyglutarate dehydrogenase, mitochondrial OS=Mus musculus OX=10090 GN=L2hgdh PE=1 SV=1</t>
  </si>
  <si>
    <t>P01027</t>
  </si>
  <si>
    <t>Complement C3 OS=Mus musculus OX=10090 GN=C3 PE=1 SV=3</t>
  </si>
  <si>
    <t>Q9JK53</t>
  </si>
  <si>
    <t>Prolargin OS=Mus musculus OX=10090 GN=Prelp PE=1 SV=2</t>
  </si>
  <si>
    <t>Q9CQX2</t>
  </si>
  <si>
    <t>Cytochrome b5 type B OS=Mus musculus OX=10090 GN=Cyb5b PE=1 SV=1</t>
  </si>
  <si>
    <t>P00920</t>
  </si>
  <si>
    <t>Carbonic anhydrase 2 OS=Mus musculus OX=10090 GN=Ca2 PE=1 SV=4</t>
  </si>
  <si>
    <t>Q9D7B6</t>
  </si>
  <si>
    <t>Isobutyryl-CoA dehydrogenase, mitochondrial OS=Mus musculus OX=10090 GN=Acad8 PE=1 SV=2</t>
  </si>
  <si>
    <t>Q9EQH3</t>
  </si>
  <si>
    <t>Vacuolar protein sorting-associated protein 35 OS=Mus musculus OX=10090 GN=Vps35 PE=1 SV=1</t>
  </si>
  <si>
    <t>Q3UPR9</t>
  </si>
  <si>
    <t>Somatomedin-B and thrombospondin type-1 domain-containing protein OS=Mus musculus OX=10090 GN=Sbspon PE=2 SV=1</t>
  </si>
  <si>
    <t>Q5XKE0</t>
  </si>
  <si>
    <t>Myosin-binding protein C, fast-type OS=Mus musculus OX=10090 GN=Mybpc2 PE=1 SV=1</t>
  </si>
  <si>
    <t>Q8CI12</t>
  </si>
  <si>
    <t>Smoothelin-like protein 2 OS=Mus musculus OX=10090 GN=Smtnl2 PE=1 SV=1</t>
  </si>
  <si>
    <t>Q9CYT6</t>
  </si>
  <si>
    <t>Adenylyl cyclase-associated protein 2 OS=Mus musculus OX=10090 GN=Cap2 PE=1 SV=1</t>
  </si>
  <si>
    <t>Q9QZZ6</t>
  </si>
  <si>
    <t>Dermatopontin OS=Mus musculus OX=10090 GN=Dpt PE=1 SV=1</t>
  </si>
  <si>
    <t>P49312</t>
  </si>
  <si>
    <t>Heterogeneous nuclear ribonucleoprotein A1 OS=Mus musculus OX=10090 GN=Hnrnpa1 PE=1 SV=2</t>
  </si>
  <si>
    <t>Q8R146</t>
  </si>
  <si>
    <t>Acylamino-acid-releasing enzyme OS=Mus musculus OX=10090 GN=Apeh PE=1 SV=3</t>
  </si>
  <si>
    <t>Q61838</t>
  </si>
  <si>
    <t>Pregnancy zone protein OS=Mus musculus OX=10090 GN=Pzp PE=1 SV=3</t>
  </si>
  <si>
    <t>Q8CC35</t>
  </si>
  <si>
    <t>Synaptopodin OS=Mus musculus OX=10090 GN=Synpo PE=1 SV=2</t>
  </si>
  <si>
    <t>Q9DBD0</t>
  </si>
  <si>
    <t>Inhibitor of carbonic anhydrase OS=Mus musculus OX=10090 GN=Ica PE=1 SV=1</t>
  </si>
  <si>
    <t>P22599</t>
  </si>
  <si>
    <t>Alpha-1-antitrypsin 1-2 OS=Mus musculus OX=10090 GN=Serpina1b PE=1 SV=2</t>
  </si>
  <si>
    <t>Q01339</t>
  </si>
  <si>
    <t>Beta-2-glycoprotein 1 OS=Mus musculus OX=10090 GN=Apoh PE=1 SV=1</t>
  </si>
  <si>
    <t>Q00897</t>
  </si>
  <si>
    <t>Alpha-1-antitrypsin 1-4 OS=Mus musculus OX=10090 GN=Serpina1d PE=1 SV=1</t>
  </si>
  <si>
    <t>P11859</t>
  </si>
  <si>
    <t>Angiotensinogen OS=Mus musculus OX=10090 GN=Agt PE=1 SV=1</t>
  </si>
  <si>
    <t>Q8R1G2</t>
  </si>
  <si>
    <t>Carboxymethylenebutenolidase homolog OS=Mus musculus OX=10090 GN=Cmbl PE=1 SV=1</t>
  </si>
  <si>
    <t>P29699</t>
  </si>
  <si>
    <t>Alpha-2-HS-glycoprotein OS=Mus musculus OX=10090 GN=Ahsg PE=1 SV=1</t>
  </si>
  <si>
    <t>P07724</t>
  </si>
  <si>
    <t>Serum albumin OS=Mus musculus OX=10090 GN=Alb PE=1 SV=3</t>
  </si>
  <si>
    <t>P19182</t>
  </si>
  <si>
    <t>Interferon-related developmental regulator 1 OS=Mus musculus OX=10090 GN=Ifrd1 PE=1 SV=2</t>
  </si>
  <si>
    <t>P10649</t>
  </si>
  <si>
    <t>Glutathione S-transferase Mu 1 OS=Mus musculus OX=10090 GN=Gstm1 PE=1 SV=2</t>
  </si>
  <si>
    <t>Q61247</t>
  </si>
  <si>
    <t>Alpha-2-antiplasmin OS=Mus musculus OX=10090 GN=Serpinf2 PE=1 SV=1</t>
  </si>
  <si>
    <t>Q80TJ7</t>
  </si>
  <si>
    <t>Histone lysine demethylase PHF8 OS=Mus musculus OX=10090 GN=Phf8 PE=1 SV=2</t>
  </si>
  <si>
    <t>Q61147</t>
  </si>
  <si>
    <t>Ceruloplasmin OS=Mus musculus OX=10090 GN=Cp PE=1 SV=2</t>
  </si>
  <si>
    <t>P32261</t>
  </si>
  <si>
    <t>Antithrombin-III OS=Mus musculus OX=10090 GN=Serpinc1 PE=1 SV=1</t>
  </si>
  <si>
    <t>P21614</t>
  </si>
  <si>
    <t>Vitamin D-binding protein OS=Mus musculus OX=10090 GN=Gc PE=1 SV=2</t>
  </si>
  <si>
    <t>P06728</t>
  </si>
  <si>
    <t>Apolipoprotein A-IV OS=Mus musculus OX=10090 GN=Apoa4 PE=1 SV=3</t>
  </si>
  <si>
    <t>Q64521</t>
  </si>
  <si>
    <t>Glycerol-3-phosphate dehydrogenase, mitochondrial OS=Mus musculus OX=10090 GN=Gpd2 PE=1 SV=2</t>
  </si>
  <si>
    <t>P19221</t>
  </si>
  <si>
    <t>Prothrombin OS=Mus musculus OX=10090 GN=F2 PE=1 SV=1</t>
  </si>
  <si>
    <t>P63328</t>
  </si>
  <si>
    <t>Serine/threonine-protein phosphatase 2B catalytic subunit alpha isoform OS=Mus musculus OX=10090 GN=Ppp3ca PE=1 SV=1</t>
  </si>
  <si>
    <t>P20918</t>
  </si>
  <si>
    <t>Plasminogen OS=Mus musculus OX=10090 GN=Plg PE=1 SV=3</t>
  </si>
  <si>
    <t>Q07456</t>
  </si>
  <si>
    <t>Protein AMBP OS=Mus musculus OX=10090 GN=Ambp PE=1 SV=2</t>
  </si>
  <si>
    <t>P07759</t>
  </si>
  <si>
    <t>Serine protease inhibitor A3K OS=Mus musculus OX=10090 GN=Serpina3k PE=1 SV=2</t>
  </si>
  <si>
    <t>P01029</t>
  </si>
  <si>
    <t>Complement C4-B OS=Mus musculus OX=10090 GN=C4b PE=1 SV=3</t>
  </si>
  <si>
    <t>Q64726</t>
  </si>
  <si>
    <t>Zinc-alpha-2-glycoprotein OS=Mus musculus OX=10090 GN=Azgp1 PE=1 SV=2</t>
  </si>
  <si>
    <t>P49182</t>
  </si>
  <si>
    <t>Heparin cofactor 2 OS=Mus musculus OX=10090 GN=Serpind1 PE=1 SV=1</t>
  </si>
  <si>
    <t>Q00724</t>
  </si>
  <si>
    <t>Retinol-binding protein 4 OS=Mus musculus OX=10090 GN=Rbp4 PE=1 SV=2</t>
  </si>
  <si>
    <t>A6X935</t>
  </si>
  <si>
    <t>Inter alpha-trypsin inhibitor, heavy chain 4 OS=Mus musculus OX=10090 GN=Itih4 PE=1 SV=2</t>
  </si>
  <si>
    <t>P52430</t>
  </si>
  <si>
    <t>Serum paraoxonase/arylesterase 1 OS=Mus musculus OX=10090 GN=Pon1 PE=1 SV=2</t>
  </si>
  <si>
    <t>Q9D1A4</t>
  </si>
  <si>
    <t>Ankyrin repeat and SOCS box protein 5 OS=Mus musculus OX=10090 GN=Asb5 PE=2 SV=1</t>
  </si>
  <si>
    <t>O35459</t>
  </si>
  <si>
    <t>Delta(3,5)-Delta(2,4)-dienoyl-CoA isomerase, mitochondrial OS=Mus musculus OX=10090 GN=Ech1 PE=1 SV=1</t>
  </si>
  <si>
    <t>Q8BUZ1</t>
  </si>
  <si>
    <t>Actin-binding Rho-activating protein OS=Mus musculus OX=10090 GN=Abra PE=1 SV=1</t>
  </si>
  <si>
    <t>P97737</t>
  </si>
  <si>
    <t>Growth/differentiation factor 10 OS=Mus musculus OX=10090 GN=Gdf10 PE=1 SV=2</t>
  </si>
  <si>
    <t>Q91YP2</t>
  </si>
  <si>
    <t>Neurolysin, mitochondrial OS=Mus musculus OX=10090 GN=Nln PE=1 SV=1</t>
  </si>
  <si>
    <t>P07309</t>
  </si>
  <si>
    <t>Transthyretin OS=Mus musculus OX=10090 GN=Ttr PE=1 SV=1</t>
  </si>
  <si>
    <t>Q61696</t>
  </si>
  <si>
    <t>Heat shock 70 kDa protein 1A OS=Mus musculus OX=10090 GN=Hspa1a PE=1 SV=2</t>
  </si>
  <si>
    <t>Q8K0E8</t>
  </si>
  <si>
    <t>Fibrinogen beta chain OS=Mus musculus OX=10090 GN=Fgb PE=1 SV=1</t>
  </si>
  <si>
    <t>Q921I1</t>
  </si>
  <si>
    <t>Serotransferrin OS=Mus musculus OX=10090 GN=Tf PE=1 SV=1</t>
  </si>
  <si>
    <t>Q80XN0</t>
  </si>
  <si>
    <t>D-beta-hydroxybutyrate dehydrogenase, mitochondrial OS=Mus musculus OX=10090 GN=Bdh1 PE=1 SV=2</t>
  </si>
  <si>
    <t>Q99P30</t>
  </si>
  <si>
    <t>Peroxisomal coenzyme A diphosphatase NUDT7 OS=Mus musculus OX=10090 GN=Nudt7 PE=1 SV=2</t>
  </si>
  <si>
    <t>P28665</t>
  </si>
  <si>
    <t>Murinoglobulin-1 OS=Mus musculus OX=10090 GN=Mug1 PE=1 SV=3</t>
  </si>
  <si>
    <t>P04186</t>
  </si>
  <si>
    <t>Complement factor B OS=Mus musculus OX=10090 GN=Cfb PE=1 SV=2</t>
  </si>
  <si>
    <t>A2AQP0</t>
  </si>
  <si>
    <t>Myosin-7B OS=Mus musculus OX=10090 GN=Myh7b PE=3 SV=1</t>
  </si>
  <si>
    <t>Q61702</t>
  </si>
  <si>
    <t>Inter-alpha-trypsin inhibitor heavy chain H1 OS=Mus musculus OX=10090 GN=Itih1 PE=1 SV=2</t>
  </si>
  <si>
    <t>Q8BGT5</t>
  </si>
  <si>
    <t>Alanine aminotransferase 2 OS=Mus musculus OX=10090 GN=Gpt2 PE=1 SV=1</t>
  </si>
  <si>
    <t>Q9ESB3</t>
  </si>
  <si>
    <t>Histidine-rich glycoprotein OS=Mus musculus OX=10090 GN=Hrg PE=1 SV=2</t>
  </si>
  <si>
    <t>Q8VCG4</t>
  </si>
  <si>
    <t>Complement component C8 gamma chain OS=Mus musculus OX=10090 GN=C8g PE=1 SV=1</t>
  </si>
  <si>
    <t>Q00623</t>
  </si>
  <si>
    <t>Apolipoprotein A-I OS=Mus musculus OX=10090 GN=Apoa1 PE=1 SV=2</t>
  </si>
  <si>
    <t>Q9CR42</t>
  </si>
  <si>
    <t>Ankyrin repeat domain-containing protein 1 OS=Mus musculus OX=10090 GN=Ankrd1 PE=1 SV=1</t>
  </si>
  <si>
    <t>Q06890</t>
  </si>
  <si>
    <t>Clusterin OS=Mus musculus OX=10090 GN=Clu PE=1 SV=1</t>
  </si>
  <si>
    <t>P56213</t>
  </si>
  <si>
    <t>FAD-linked sulfhydryl oxidase ALR OS=Mus musculus OX=10090 GN=Gfer PE=1 SV=2</t>
  </si>
  <si>
    <t>O88746</t>
  </si>
  <si>
    <t>Target of Myb protein 1 OS=Mus musculus OX=10090 GN=Tom1 PE=1 SV=1</t>
  </si>
  <si>
    <t>Q61703</t>
  </si>
  <si>
    <t>Inter-alpha-trypsin inhibitor heavy chain H2 OS=Mus musculus OX=10090 GN=Itih2 PE=1 SV=1</t>
  </si>
  <si>
    <t>P07901</t>
  </si>
  <si>
    <t>Heat shock protein HSP 90-alpha OS=Mus musculus OX=10090 GN=Hsp90aa1 PE=1 SV=4</t>
  </si>
  <si>
    <t>Q2TPA8</t>
  </si>
  <si>
    <t>Hydroxysteroid dehydrogenase-like protein 2 OS=Mus musculus OX=10090 GN=Hsdl2 PE=1 SV=1</t>
  </si>
  <si>
    <t>P97290</t>
  </si>
  <si>
    <t>Plasma protease C1 inhibitor OS=Mus musculus OX=10090 GN=Serping1 PE=1 SV=3</t>
  </si>
  <si>
    <t>P70665</t>
  </si>
  <si>
    <t>Sialate O-acetylesterase OS=Mus musculus OX=10090 GN=Siae PE=1 SV=3</t>
  </si>
  <si>
    <t>Q69ZT9</t>
  </si>
  <si>
    <t>TBC1 domain family member 30 OS=Mus musculus OX=10090 GN=Tbc1d30 PE=1 SV=2</t>
  </si>
  <si>
    <t>E9PV24</t>
  </si>
  <si>
    <t>Fibrinogen alpha chain OS=Mus musculus OX=10090 GN=Fga PE=1 SV=1</t>
  </si>
  <si>
    <t>P27546</t>
  </si>
  <si>
    <t>Microtubule-associated protein 4 OS=Mus musculus OX=10090 GN=Map4 PE=1 SV=3</t>
  </si>
  <si>
    <t>Q9R0H0</t>
  </si>
  <si>
    <t>Peroxisomal acyl-coenzyme A oxidase 1 OS=Mus musculus OX=10090 GN=Acox1 PE=1 SV=5</t>
  </si>
  <si>
    <t>Q99NB1</t>
  </si>
  <si>
    <t>Acetyl-coenzyme A synthetase 2-like, mitochondrial OS=Mus musculus OX=10090 GN=Acss1 PE=1 SV=1</t>
  </si>
  <si>
    <t>Q8VCM7</t>
  </si>
  <si>
    <t>Fibrinogen gamma chain OS=Mus musculus OX=10090 GN=Fgg PE=1 SV=1</t>
  </si>
  <si>
    <t>Q9DBB9</t>
  </si>
  <si>
    <t>Carboxypeptidase N subunit 2 OS=Mus musculus OX=10090 GN=Cpn2 PE=1 SV=2</t>
  </si>
  <si>
    <t>Q8K4G5</t>
  </si>
  <si>
    <t>Actin-binding LIM protein 1 OS=Mus musculus OX=10090 GN=Ablim1 PE=1 SV=1</t>
  </si>
  <si>
    <t>Q6R0H7</t>
  </si>
  <si>
    <t>Guanine nucleotide-binding protein G(s) subunit alpha isoforms XLas OS=Mus musculus OX=10090 GN=Gnas PE=1 SV=1</t>
  </si>
  <si>
    <t>P08226</t>
  </si>
  <si>
    <t>Apolipoprotein E OS=Mus musculus OX=10090 GN=Apoe PE=1 SV=2</t>
  </si>
  <si>
    <t>Q80YC5</t>
  </si>
  <si>
    <t>Coagulation factor XII OS=Mus musculus OX=10090 GN=F12 PE=1 SV=2</t>
  </si>
  <si>
    <t>P06909</t>
  </si>
  <si>
    <t>Complement factor H OS=Mus musculus OX=10090 GN=Cfh PE=1 SV=2</t>
  </si>
  <si>
    <t>O70571</t>
  </si>
  <si>
    <t>[Pyruvate dehydrogenase (acetyl-transferring)] kinase isozyme 4, mitochondrial OS=Mus musculus OX=10090 GN=Pdk4 PE=1 SV=1</t>
  </si>
  <si>
    <t>Q8BRT1</t>
  </si>
  <si>
    <t>CLIP-associating protein 2 OS=Mus musculus OX=10090 GN=Clasp2 PE=1 SV=1</t>
  </si>
  <si>
    <t>P11680</t>
  </si>
  <si>
    <t>Properdin OS=Mus musculus OX=10090 GN=Cfp PE=1 SV=2</t>
  </si>
  <si>
    <t>P03987</t>
  </si>
  <si>
    <t>Ig gamma-3 chain C region OS=Mus musculus OX=10090 PE=1 SV=2</t>
  </si>
  <si>
    <t>Q6W8Q3</t>
  </si>
  <si>
    <t>Purkinje cell protein 4-like protein 1 OS=Mus musculus OX=10090 GN=Pcp4l1 PE=1 SV=1</t>
  </si>
  <si>
    <t>Q80U72</t>
  </si>
  <si>
    <t>Protein scribble homolog OS=Mus musculus OX=10090 GN=Scrib PE=1 SV=2</t>
  </si>
  <si>
    <t>Q8VCW8</t>
  </si>
  <si>
    <t>Medium-chain acyl-CoA ligase ACSF2, mitochondrial OS=Mus musculus OX=10090 GN=Acsf2 PE=1 SV=1</t>
  </si>
  <si>
    <t>P62242</t>
  </si>
  <si>
    <t>40S ribosomal protein S8 OS=Mus musculus OX=10090 GN=Rps8 PE=1 SV=2</t>
  </si>
  <si>
    <t>Q9JHG6</t>
  </si>
  <si>
    <t>Calcipressin-1 OS=Mus musculus OX=10090 GN=Rcan1 PE=1 SV=2</t>
  </si>
  <si>
    <t>P01868</t>
  </si>
  <si>
    <t>Ig gamma-1 chain C region secreted form OS=Mus musculus OX=10090 GN=Ighg1 PE=1 SV=1</t>
  </si>
  <si>
    <t>P62270</t>
  </si>
  <si>
    <t>40S ribosomal protein S18 OS=Mus musculus OX=10090 GN=Rps18 PE=1 SV=3</t>
  </si>
  <si>
    <t>Q9R0Q7</t>
  </si>
  <si>
    <t>Prostaglandin E synthase 3 OS=Mus musculus OX=10090 GN=Ptges3 PE=1 SV=1</t>
  </si>
  <si>
    <t>Q9CQJ6</t>
  </si>
  <si>
    <t>Density-regulated protein OS=Mus musculus OX=10090 GN=Denr PE=1 SV=1</t>
  </si>
  <si>
    <t>P26262</t>
  </si>
  <si>
    <t>Plasma kallikrein OS=Mus musculus OX=10090 GN=Klkb1 PE=1 SV=2</t>
  </si>
  <si>
    <t>P09813</t>
  </si>
  <si>
    <t>Apolipoprotein A-II OS=Mus musculus OX=10090 GN=Apoa2 PE=1 SV=2</t>
  </si>
  <si>
    <t>Q9EPM5</t>
  </si>
  <si>
    <t>Syncoilin OS=Mus musculus OX=10090 GN=Sync PE=1 SV=1</t>
  </si>
  <si>
    <t>P01644</t>
  </si>
  <si>
    <t>P70398</t>
  </si>
  <si>
    <t>Probable ubiquitin carboxyl-terminal hydrolase FAF-X OS=Mus musculus OX=10090 GN=Usp9x PE=1 SV=2</t>
  </si>
  <si>
    <t>P11276</t>
  </si>
  <si>
    <t>Fibronectin OS=Mus musculus OX=10090 GN=Fn1 PE=1 SV=4</t>
    <phoneticPr fontId="1"/>
  </si>
  <si>
    <t>Q9CRB8</t>
  </si>
  <si>
    <t>Mitochondrial fission process protein 1 OS=Mus musculus OX=10090 GN=Mtfp1 PE=1 SV=1</t>
  </si>
  <si>
    <t>P68033</t>
  </si>
  <si>
    <t>Actin, alpha cardiac muscle 1 OS=Mus musculus OX=10090 GN=Actc1 PE=1 SV=1</t>
  </si>
  <si>
    <t>P33622</t>
  </si>
  <si>
    <t>Apolipoprotein C-III OS=Mus musculus OX=10090 GN=Apoc3 PE=1 SV=2</t>
  </si>
  <si>
    <t>P01867</t>
  </si>
  <si>
    <t>Ig gamma-2B chain C region OS=Mus musculus OX=10090 GN=Igh-3 PE=1 SV=3</t>
  </si>
  <si>
    <t>P01837</t>
  </si>
  <si>
    <t>Immunoglobulin kappa constant OS=Mus musculus OX=10090 GN=Igkc PE=1 SV=2</t>
  </si>
  <si>
    <t>P29788</t>
  </si>
  <si>
    <t>Vitronectin OS=Mus musculus OX=10090 GN=Vtn PE=1 SV=2</t>
  </si>
  <si>
    <t>P31532</t>
  </si>
  <si>
    <t>Serum amyloid A-4 protein OS=Mus musculus OX=10090 GN=Saa4 PE=1 SV=2</t>
  </si>
  <si>
    <t>Q62418</t>
  </si>
  <si>
    <t>Drebrin-like protein OS=Mus musculus OX=10090 GN=Dbnl PE=1 SV=2</t>
  </si>
  <si>
    <t>Q8JZQ9</t>
  </si>
  <si>
    <t>Eukaryotic translation initiation factor 3 subunit B OS=Mus musculus OX=10090 GN=Eif3b PE=1 SV=1</t>
  </si>
  <si>
    <t>P70402</t>
  </si>
  <si>
    <t>Myosin-binding protein H OS=Mus musculus OX=10090 GN=Mybph PE=2 SV=2</t>
  </si>
  <si>
    <t xml:space="preserve">Osteoporosis </t>
    <phoneticPr fontId="1"/>
  </si>
  <si>
    <t>Healthy</t>
    <phoneticPr fontId="1"/>
  </si>
  <si>
    <t>Age</t>
    <phoneticPr fontId="1"/>
  </si>
  <si>
    <t>Sex</t>
    <phoneticPr fontId="1"/>
  </si>
  <si>
    <t>PSL*</t>
    <phoneticPr fontId="9"/>
  </si>
  <si>
    <t>RA**</t>
    <phoneticPr fontId="9"/>
  </si>
  <si>
    <t>Fracture</t>
    <phoneticPr fontId="9"/>
  </si>
  <si>
    <t>Treatment ***</t>
    <phoneticPr fontId="1"/>
  </si>
  <si>
    <t>T-score</t>
    <phoneticPr fontId="9"/>
  </si>
  <si>
    <t>F</t>
    <phoneticPr fontId="10"/>
  </si>
  <si>
    <t>×</t>
    <phoneticPr fontId="9"/>
  </si>
  <si>
    <t>×</t>
  </si>
  <si>
    <t>〇</t>
  </si>
  <si>
    <t>F</t>
    <phoneticPr fontId="9"/>
  </si>
  <si>
    <t>F</t>
    <phoneticPr fontId="1"/>
  </si>
  <si>
    <t>○</t>
    <phoneticPr fontId="9"/>
  </si>
  <si>
    <t>〇</t>
    <phoneticPr fontId="1"/>
  </si>
  <si>
    <t>M</t>
    <phoneticPr fontId="9"/>
  </si>
  <si>
    <t>M</t>
    <phoneticPr fontId="10"/>
  </si>
  <si>
    <t>M</t>
    <phoneticPr fontId="1"/>
  </si>
  <si>
    <t>* Prednisolone</t>
    <phoneticPr fontId="1"/>
  </si>
  <si>
    <t>** Rheumatoid arthritis</t>
    <phoneticPr fontId="1"/>
  </si>
  <si>
    <t>*** Treatment of osteoporosis</t>
    <phoneticPr fontId="1"/>
  </si>
  <si>
    <t>* Identified in soluble (Sol) or insoluble (Ins) fractions.</t>
    <phoneticPr fontId="1"/>
  </si>
  <si>
    <r>
      <t>3-</t>
    </r>
    <r>
      <rPr>
        <i/>
        <sz val="11"/>
        <color theme="1"/>
        <rFont val="游ゴシック"/>
        <family val="3"/>
        <charset val="128"/>
        <scheme val="minor"/>
      </rPr>
      <t>g</t>
    </r>
    <r>
      <rPr>
        <sz val="11"/>
        <color theme="1"/>
        <rFont val="游ゴシック"/>
        <family val="2"/>
        <charset val="128"/>
        <scheme val="minor"/>
      </rPr>
      <t>/1-</t>
    </r>
    <r>
      <rPr>
        <i/>
        <sz val="11"/>
        <color theme="1"/>
        <rFont val="游ゴシック"/>
        <family val="3"/>
        <charset val="128"/>
        <scheme val="minor"/>
      </rPr>
      <t>g</t>
    </r>
    <phoneticPr fontId="1"/>
  </si>
  <si>
    <r>
      <t>3-</t>
    </r>
    <r>
      <rPr>
        <i/>
        <sz val="11"/>
        <color theme="1"/>
        <rFont val="游ゴシック"/>
        <family val="3"/>
        <charset val="128"/>
        <scheme val="minor"/>
      </rPr>
      <t>g</t>
    </r>
    <phoneticPr fontId="1"/>
  </si>
  <si>
    <r>
      <t>1-</t>
    </r>
    <r>
      <rPr>
        <i/>
        <sz val="11"/>
        <color theme="1"/>
        <rFont val="游ゴシック"/>
        <family val="3"/>
        <charset val="128"/>
        <scheme val="minor"/>
      </rPr>
      <t>g</t>
    </r>
    <phoneticPr fontId="1"/>
  </si>
  <si>
    <r>
      <t>3-</t>
    </r>
    <r>
      <rPr>
        <i/>
        <sz val="11"/>
        <color theme="1"/>
        <rFont val="游ゴシック"/>
        <family val="3"/>
        <charset val="128"/>
        <scheme val="minor"/>
      </rPr>
      <t>g</t>
    </r>
    <r>
      <rPr>
        <sz val="11"/>
        <color theme="1"/>
        <rFont val="游ゴシック"/>
        <family val="2"/>
        <charset val="128"/>
        <scheme val="minor"/>
      </rPr>
      <t>_1</t>
    </r>
    <phoneticPr fontId="1"/>
  </si>
  <si>
    <r>
      <t>3-</t>
    </r>
    <r>
      <rPr>
        <i/>
        <sz val="11"/>
        <color theme="1"/>
        <rFont val="游ゴシック"/>
        <family val="3"/>
        <charset val="128"/>
        <scheme val="minor"/>
      </rPr>
      <t>g</t>
    </r>
    <r>
      <rPr>
        <sz val="11"/>
        <color theme="1"/>
        <rFont val="游ゴシック"/>
        <family val="2"/>
        <charset val="128"/>
        <scheme val="minor"/>
      </rPr>
      <t>_2</t>
    </r>
    <phoneticPr fontId="1"/>
  </si>
  <si>
    <r>
      <t>3-</t>
    </r>
    <r>
      <rPr>
        <i/>
        <sz val="11"/>
        <color theme="1"/>
        <rFont val="游ゴシック"/>
        <family val="3"/>
        <charset val="128"/>
        <scheme val="minor"/>
      </rPr>
      <t>g</t>
    </r>
    <r>
      <rPr>
        <sz val="11"/>
        <color theme="1"/>
        <rFont val="游ゴシック"/>
        <family val="2"/>
        <charset val="128"/>
        <scheme val="minor"/>
      </rPr>
      <t>_3</t>
    </r>
    <phoneticPr fontId="1"/>
  </si>
  <si>
    <r>
      <t>3-</t>
    </r>
    <r>
      <rPr>
        <i/>
        <sz val="11"/>
        <color theme="1"/>
        <rFont val="游ゴシック"/>
        <family val="3"/>
        <charset val="128"/>
        <scheme val="minor"/>
      </rPr>
      <t>g</t>
    </r>
    <r>
      <rPr>
        <sz val="11"/>
        <color theme="1"/>
        <rFont val="游ゴシック"/>
        <family val="2"/>
        <charset val="128"/>
        <scheme val="minor"/>
      </rPr>
      <t>_4</t>
    </r>
    <phoneticPr fontId="1"/>
  </si>
  <si>
    <r>
      <t>3-</t>
    </r>
    <r>
      <rPr>
        <i/>
        <sz val="11"/>
        <color theme="1"/>
        <rFont val="游ゴシック"/>
        <family val="3"/>
        <charset val="128"/>
        <scheme val="minor"/>
      </rPr>
      <t>g</t>
    </r>
    <r>
      <rPr>
        <sz val="11"/>
        <color theme="1"/>
        <rFont val="游ゴシック"/>
        <family val="2"/>
        <charset val="128"/>
        <scheme val="minor"/>
      </rPr>
      <t>_5</t>
    </r>
    <phoneticPr fontId="1"/>
  </si>
  <si>
    <r>
      <t>1-</t>
    </r>
    <r>
      <rPr>
        <i/>
        <sz val="11"/>
        <color theme="1"/>
        <rFont val="游ゴシック"/>
        <family val="3"/>
        <charset val="128"/>
        <scheme val="minor"/>
      </rPr>
      <t>g</t>
    </r>
    <r>
      <rPr>
        <sz val="11"/>
        <color theme="1"/>
        <rFont val="游ゴシック"/>
        <family val="2"/>
        <charset val="128"/>
        <scheme val="minor"/>
      </rPr>
      <t>_1</t>
    </r>
    <phoneticPr fontId="1"/>
  </si>
  <si>
    <r>
      <t>1-</t>
    </r>
    <r>
      <rPr>
        <i/>
        <sz val="11"/>
        <color theme="1"/>
        <rFont val="游ゴシック"/>
        <family val="3"/>
        <charset val="128"/>
        <scheme val="minor"/>
      </rPr>
      <t>g</t>
    </r>
    <r>
      <rPr>
        <sz val="11"/>
        <color theme="1"/>
        <rFont val="游ゴシック"/>
        <family val="2"/>
        <charset val="128"/>
        <scheme val="minor"/>
      </rPr>
      <t>_2</t>
    </r>
    <phoneticPr fontId="1"/>
  </si>
  <si>
    <r>
      <t>1-</t>
    </r>
    <r>
      <rPr>
        <i/>
        <sz val="11"/>
        <color theme="1"/>
        <rFont val="游ゴシック"/>
        <family val="3"/>
        <charset val="128"/>
        <scheme val="minor"/>
      </rPr>
      <t>g</t>
    </r>
    <r>
      <rPr>
        <sz val="11"/>
        <color theme="1"/>
        <rFont val="游ゴシック"/>
        <family val="2"/>
        <charset val="128"/>
        <scheme val="minor"/>
      </rPr>
      <t>_3</t>
    </r>
    <phoneticPr fontId="1"/>
  </si>
  <si>
    <r>
      <t>1-</t>
    </r>
    <r>
      <rPr>
        <i/>
        <sz val="11"/>
        <color theme="1"/>
        <rFont val="游ゴシック"/>
        <family val="3"/>
        <charset val="128"/>
        <scheme val="minor"/>
      </rPr>
      <t>g</t>
    </r>
    <r>
      <rPr>
        <sz val="11"/>
        <color theme="1"/>
        <rFont val="游ゴシック"/>
        <family val="2"/>
        <charset val="128"/>
        <scheme val="minor"/>
      </rPr>
      <t>_4</t>
    </r>
    <phoneticPr fontId="1"/>
  </si>
  <si>
    <r>
      <t>1-</t>
    </r>
    <r>
      <rPr>
        <i/>
        <sz val="11"/>
        <color theme="1"/>
        <rFont val="游ゴシック"/>
        <family val="3"/>
        <charset val="128"/>
        <scheme val="minor"/>
      </rPr>
      <t>g</t>
    </r>
    <r>
      <rPr>
        <sz val="11"/>
        <color theme="1"/>
        <rFont val="游ゴシック"/>
        <family val="2"/>
        <charset val="128"/>
        <scheme val="minor"/>
      </rPr>
      <t>_5</t>
    </r>
    <phoneticPr fontId="1"/>
  </si>
  <si>
    <r>
      <t>A1-</t>
    </r>
    <r>
      <rPr>
        <i/>
        <sz val="11"/>
        <color theme="1"/>
        <rFont val="游ゴシック"/>
        <family val="3"/>
        <charset val="128"/>
        <scheme val="minor"/>
      </rPr>
      <t>g</t>
    </r>
    <r>
      <rPr>
        <sz val="11"/>
        <color theme="1"/>
        <rFont val="游ゴシック"/>
        <family val="2"/>
        <charset val="128"/>
        <scheme val="minor"/>
      </rPr>
      <t>/μ-</t>
    </r>
    <r>
      <rPr>
        <i/>
        <sz val="11"/>
        <color theme="1"/>
        <rFont val="游ゴシック"/>
        <family val="3"/>
        <charset val="128"/>
        <scheme val="minor"/>
      </rPr>
      <t>g</t>
    </r>
    <phoneticPr fontId="1"/>
  </si>
  <si>
    <r>
      <t>A1-</t>
    </r>
    <r>
      <rPr>
        <i/>
        <sz val="11"/>
        <color theme="1"/>
        <rFont val="游ゴシック"/>
        <family val="3"/>
        <charset val="128"/>
        <scheme val="minor"/>
      </rPr>
      <t>g</t>
    </r>
    <phoneticPr fontId="1"/>
  </si>
  <si>
    <r>
      <t>μ-</t>
    </r>
    <r>
      <rPr>
        <i/>
        <sz val="11"/>
        <color theme="1"/>
        <rFont val="游ゴシック"/>
        <family val="3"/>
        <charset val="128"/>
        <scheme val="minor"/>
      </rPr>
      <t>g</t>
    </r>
    <phoneticPr fontId="1"/>
  </si>
  <si>
    <r>
      <t>A1-</t>
    </r>
    <r>
      <rPr>
        <i/>
        <sz val="11"/>
        <color theme="1"/>
        <rFont val="游ゴシック"/>
        <family val="3"/>
        <charset val="128"/>
        <scheme val="minor"/>
      </rPr>
      <t>g</t>
    </r>
    <r>
      <rPr>
        <sz val="11"/>
        <color theme="1"/>
        <rFont val="游ゴシック"/>
        <family val="2"/>
        <charset val="128"/>
        <scheme val="minor"/>
      </rPr>
      <t>_1</t>
    </r>
    <phoneticPr fontId="1"/>
  </si>
  <si>
    <r>
      <t>A1-</t>
    </r>
    <r>
      <rPr>
        <i/>
        <sz val="11"/>
        <color theme="1"/>
        <rFont val="游ゴシック"/>
        <family val="3"/>
        <charset val="128"/>
        <scheme val="minor"/>
      </rPr>
      <t>g</t>
    </r>
    <r>
      <rPr>
        <sz val="11"/>
        <color theme="1"/>
        <rFont val="游ゴシック"/>
        <family val="2"/>
        <charset val="128"/>
        <scheme val="minor"/>
      </rPr>
      <t>_2</t>
    </r>
    <phoneticPr fontId="1"/>
  </si>
  <si>
    <r>
      <t>A1-</t>
    </r>
    <r>
      <rPr>
        <i/>
        <sz val="11"/>
        <color theme="1"/>
        <rFont val="游ゴシック"/>
        <family val="3"/>
        <charset val="128"/>
        <scheme val="minor"/>
      </rPr>
      <t>g</t>
    </r>
    <r>
      <rPr>
        <sz val="11"/>
        <color theme="1"/>
        <rFont val="游ゴシック"/>
        <family val="2"/>
        <charset val="128"/>
        <scheme val="minor"/>
      </rPr>
      <t>_3</t>
    </r>
    <phoneticPr fontId="1"/>
  </si>
  <si>
    <r>
      <t>A1-</t>
    </r>
    <r>
      <rPr>
        <i/>
        <sz val="11"/>
        <color theme="1"/>
        <rFont val="游ゴシック"/>
        <family val="3"/>
        <charset val="128"/>
        <scheme val="minor"/>
      </rPr>
      <t>g</t>
    </r>
    <r>
      <rPr>
        <sz val="11"/>
        <color theme="1"/>
        <rFont val="游ゴシック"/>
        <family val="2"/>
        <charset val="128"/>
        <scheme val="minor"/>
      </rPr>
      <t>_4</t>
    </r>
    <phoneticPr fontId="1"/>
  </si>
  <si>
    <r>
      <t>A1-</t>
    </r>
    <r>
      <rPr>
        <i/>
        <sz val="11"/>
        <color theme="1"/>
        <rFont val="游ゴシック"/>
        <family val="3"/>
        <charset val="128"/>
        <scheme val="minor"/>
      </rPr>
      <t>g</t>
    </r>
    <r>
      <rPr>
        <sz val="11"/>
        <color theme="1"/>
        <rFont val="游ゴシック"/>
        <family val="2"/>
        <charset val="128"/>
        <scheme val="minor"/>
      </rPr>
      <t>_5</t>
    </r>
    <phoneticPr fontId="1"/>
  </si>
  <si>
    <r>
      <t>A1-</t>
    </r>
    <r>
      <rPr>
        <i/>
        <sz val="11"/>
        <color theme="1"/>
        <rFont val="游ゴシック"/>
        <family val="3"/>
        <charset val="128"/>
        <scheme val="minor"/>
      </rPr>
      <t>g</t>
    </r>
    <r>
      <rPr>
        <sz val="11"/>
        <color theme="1"/>
        <rFont val="游ゴシック"/>
        <family val="2"/>
        <charset val="128"/>
        <scheme val="minor"/>
      </rPr>
      <t>_6</t>
    </r>
    <phoneticPr fontId="1"/>
  </si>
  <si>
    <r>
      <t>μ-</t>
    </r>
    <r>
      <rPr>
        <i/>
        <sz val="11"/>
        <color theme="1"/>
        <rFont val="游ゴシック"/>
        <family val="3"/>
        <charset val="128"/>
        <scheme val="minor"/>
      </rPr>
      <t>g</t>
    </r>
    <r>
      <rPr>
        <sz val="11"/>
        <color theme="1"/>
        <rFont val="游ゴシック"/>
        <family val="2"/>
        <charset val="128"/>
        <scheme val="minor"/>
      </rPr>
      <t>_1</t>
    </r>
    <phoneticPr fontId="1"/>
  </si>
  <si>
    <r>
      <t>μ-</t>
    </r>
    <r>
      <rPr>
        <i/>
        <sz val="11"/>
        <color theme="1"/>
        <rFont val="游ゴシック"/>
        <family val="3"/>
        <charset val="128"/>
        <scheme val="minor"/>
      </rPr>
      <t>g</t>
    </r>
    <r>
      <rPr>
        <sz val="11"/>
        <color theme="1"/>
        <rFont val="游ゴシック"/>
        <family val="2"/>
        <charset val="128"/>
        <scheme val="minor"/>
      </rPr>
      <t>_2</t>
    </r>
    <phoneticPr fontId="1"/>
  </si>
  <si>
    <r>
      <t>μ-</t>
    </r>
    <r>
      <rPr>
        <i/>
        <sz val="11"/>
        <color theme="1"/>
        <rFont val="游ゴシック"/>
        <family val="3"/>
        <charset val="128"/>
        <scheme val="minor"/>
      </rPr>
      <t>g</t>
    </r>
    <r>
      <rPr>
        <sz val="11"/>
        <color theme="1"/>
        <rFont val="游ゴシック"/>
        <family val="2"/>
        <charset val="128"/>
        <scheme val="minor"/>
      </rPr>
      <t>_3</t>
    </r>
    <phoneticPr fontId="1"/>
  </si>
  <si>
    <r>
      <t>μ-</t>
    </r>
    <r>
      <rPr>
        <i/>
        <sz val="11"/>
        <color theme="1"/>
        <rFont val="游ゴシック"/>
        <family val="3"/>
        <charset val="128"/>
        <scheme val="minor"/>
      </rPr>
      <t>g</t>
    </r>
    <r>
      <rPr>
        <sz val="11"/>
        <color theme="1"/>
        <rFont val="游ゴシック"/>
        <family val="2"/>
        <charset val="128"/>
        <scheme val="minor"/>
      </rPr>
      <t>_4</t>
    </r>
    <phoneticPr fontId="1"/>
  </si>
  <si>
    <r>
      <t>μ-</t>
    </r>
    <r>
      <rPr>
        <i/>
        <sz val="11"/>
        <color theme="1"/>
        <rFont val="游ゴシック"/>
        <family val="3"/>
        <charset val="128"/>
        <scheme val="minor"/>
      </rPr>
      <t>g</t>
    </r>
    <r>
      <rPr>
        <sz val="11"/>
        <color theme="1"/>
        <rFont val="游ゴシック"/>
        <family val="2"/>
        <charset val="128"/>
        <scheme val="minor"/>
      </rPr>
      <t>_5</t>
    </r>
    <phoneticPr fontId="1"/>
  </si>
  <si>
    <r>
      <t>μ-</t>
    </r>
    <r>
      <rPr>
        <i/>
        <sz val="11"/>
        <color theme="1"/>
        <rFont val="游ゴシック"/>
        <family val="3"/>
        <charset val="128"/>
        <scheme val="minor"/>
      </rPr>
      <t>g</t>
    </r>
    <r>
      <rPr>
        <sz val="11"/>
        <color theme="1"/>
        <rFont val="游ゴシック"/>
        <family val="2"/>
        <charset val="128"/>
        <scheme val="minor"/>
      </rPr>
      <t>_6</t>
    </r>
    <phoneticPr fontId="1"/>
  </si>
  <si>
    <t>Yoko Ino, Takashi Ohira, Ken Kumagai, Yusuke Nakai, Tomoko Akiyama, Kayano Moriyama, Yuriko Takeda, Tomoyuki Saito, Akihide Ryo, Yutaka Inaba, Hisashi Hirano, Yayoi Kimura</t>
    <phoneticPr fontId="1"/>
  </si>
  <si>
    <t>TRACP-5b (mU/dL)</t>
    <phoneticPr fontId="1"/>
  </si>
  <si>
    <t>Bone metabolic markers ****</t>
    <phoneticPr fontId="1"/>
  </si>
  <si>
    <t>P1NP (mg/L)</t>
    <phoneticPr fontId="1"/>
  </si>
  <si>
    <t>BAP    (U/L)</t>
    <phoneticPr fontId="1"/>
  </si>
  <si>
    <t>F</t>
  </si>
  <si>
    <t>**** TRACP5b; bone resorption marker, BAP and P1NP; bone formation marker.</t>
    <phoneticPr fontId="1"/>
  </si>
  <si>
    <t>Myl6b</t>
  </si>
  <si>
    <t xml:space="preserve">Myosin light chain 6B </t>
  </si>
  <si>
    <t>1;2</t>
  </si>
  <si>
    <t>Gpd1</t>
  </si>
  <si>
    <t xml:space="preserve">Glycerol-3-phosphate dehydrogenase [NAD(+)], cytoplasmic </t>
  </si>
  <si>
    <t>Fbp2</t>
  </si>
  <si>
    <t>Fructose-1,6-bisphosphatase isozyme 2</t>
  </si>
  <si>
    <t>Actn3</t>
  </si>
  <si>
    <t>Alpha-actinin-3</t>
  </si>
  <si>
    <t>Pvalb</t>
  </si>
  <si>
    <t xml:space="preserve">Parvalbumin alpha </t>
  </si>
  <si>
    <t>* Identified in soluble (Sol) or insoluble (Ins) fractions.</t>
  </si>
  <si>
    <t xml:space="preserve"> </t>
    <phoneticPr fontId="1"/>
  </si>
  <si>
    <t>Gene name</t>
  </si>
  <si>
    <t>Fold change</t>
  </si>
  <si>
    <t>Fractions*</t>
  </si>
  <si>
    <t>regulation of the force of heart contraction</t>
  </si>
  <si>
    <t>cardiac muscle contraction</t>
  </si>
  <si>
    <t>gluconeogenesis</t>
  </si>
  <si>
    <t>fatty acid metabolic process</t>
  </si>
  <si>
    <t>lipid metabolic process</t>
  </si>
  <si>
    <t>translation</t>
  </si>
  <si>
    <t>muscle filament sliding</t>
  </si>
  <si>
    <t>IRES-dependent viral translational initiation</t>
  </si>
  <si>
    <t>blood coagulation</t>
  </si>
  <si>
    <t>hemostasis</t>
  </si>
  <si>
    <t>fibrinolysis</t>
  </si>
  <si>
    <t>negative regulation of endopeptidase activity</t>
  </si>
  <si>
    <t>negative regulation of peptidase activity</t>
  </si>
  <si>
    <t>complement activation</t>
  </si>
  <si>
    <t>positive regulation of immune response</t>
  </si>
  <si>
    <t>acute-phase response</t>
  </si>
  <si>
    <t>positive regulation of CoA-transferase activity</t>
  </si>
  <si>
    <t>positive regulation of cholesterol esterification</t>
  </si>
  <si>
    <t>negative regulation of fibrinolysis</t>
  </si>
  <si>
    <t>plasminogen activation</t>
  </si>
  <si>
    <t>complement activation, alternative pathway</t>
  </si>
  <si>
    <t>high-density lipoprotein particle remodeling</t>
  </si>
  <si>
    <t>phospholipid efflux</t>
  </si>
  <si>
    <t>reverse cholesterol transport</t>
  </si>
  <si>
    <t>high-density lipoprotein particle assembly</t>
  </si>
  <si>
    <t>innate immune response</t>
  </si>
  <si>
    <t>lipoprotein metabolic process</t>
  </si>
  <si>
    <t>cholesterol efflux</t>
  </si>
  <si>
    <t>positive regulation of phagocytosis</t>
  </si>
  <si>
    <t>cholesterol metabolic process</t>
  </si>
  <si>
    <t>blood coagulation, fibrin clot formation</t>
  </si>
  <si>
    <t>regulation of blood coagulation</t>
  </si>
  <si>
    <t>platelet aggregation</t>
  </si>
  <si>
    <t>positive regulation of opsonization</t>
  </si>
  <si>
    <t>platelet activation</t>
  </si>
  <si>
    <t>complement activation, classical pathway</t>
  </si>
  <si>
    <t>protein polymerization</t>
  </si>
  <si>
    <t>cell-matrix adhesion</t>
  </si>
  <si>
    <t>cholesterol homeostasis</t>
  </si>
  <si>
    <t>immune system process</t>
  </si>
  <si>
    <t>positive regulation of fibrinolysis</t>
  </si>
  <si>
    <t>negative regulation of very-low-density lipoprotein particle remodeling</t>
  </si>
  <si>
    <t>regulation of complement activation, alternative pathway</t>
  </si>
  <si>
    <t>positive regulation of receptor-mediated endocytosis</t>
  </si>
  <si>
    <t>regulation of intestinal cholesterol absorption</t>
  </si>
  <si>
    <t>positive regulation of exocytosis</t>
  </si>
  <si>
    <t>triglyceride homeostasis</t>
  </si>
  <si>
    <t>positive regulation of cholesterol efflux</t>
  </si>
  <si>
    <t>response to cytokine</t>
  </si>
  <si>
    <t>very-low-density lipoprotein particle remodeling</t>
  </si>
  <si>
    <t>positive regulation of type IIa hypersensitivity</t>
  </si>
  <si>
    <t>positive regulation of peptide hormone secretion</t>
  </si>
  <si>
    <t>regulation of Cdc42 protein signal transduction</t>
  </si>
  <si>
    <t>immunoglobulin mediated immune response</t>
  </si>
  <si>
    <t>positive regulation of lipoprotein lipase activity</t>
  </si>
  <si>
    <t>positive regulation of cholesterol metabolic process</t>
  </si>
  <si>
    <t>hyaluronan metabolic process</t>
  </si>
  <si>
    <t>positive regulation of triglyceride catabolic process</t>
  </si>
  <si>
    <t>protein stabilization</t>
  </si>
  <si>
    <t>positive regulation of heterotypic cell-cell adhesion</t>
  </si>
  <si>
    <t>negative regulation of blood coagulation</t>
  </si>
  <si>
    <t>protein refolding</t>
  </si>
  <si>
    <t>positive regulation of fatty acid biosynthetic process</t>
  </si>
  <si>
    <t>positive regulation of protein secretion</t>
  </si>
  <si>
    <t>negative regulation of cell growth</t>
  </si>
  <si>
    <t>positive regulation of ERK1 and ERK2 cascade</t>
  </si>
  <si>
    <t>phosphatidylcholine metabolic process</t>
  </si>
  <si>
    <t>response to calcium ion</t>
  </si>
  <si>
    <t>positive regulation of lipid biosynthetic process</t>
  </si>
  <si>
    <t>regulation of protein ubiquitination</t>
  </si>
  <si>
    <t>response to peptide hormone</t>
  </si>
  <si>
    <t>cellular response to interleukin-1</t>
  </si>
  <si>
    <t>cellular macromolecular complex assembly</t>
  </si>
  <si>
    <t>lipid transport</t>
  </si>
  <si>
    <t>negative regulation of extrinsic apoptotic signaling pathway via death domain receptors</t>
  </si>
  <si>
    <t>iron ion transport</t>
  </si>
  <si>
    <t>negative regulation of angiogenesis</t>
  </si>
  <si>
    <t>negative regulation of endothelial cell apoptotic process</t>
  </si>
  <si>
    <t>negative regulation of cholesterol import</t>
  </si>
  <si>
    <t>blood coagulation, common pathway</t>
  </si>
  <si>
    <t>positive regulation of neurofibrillary tangle assembly</t>
  </si>
  <si>
    <t>skeletal muscle fiber development</t>
  </si>
  <si>
    <t>proteolysis</t>
  </si>
  <si>
    <t>triglyceride metabolic process</t>
  </si>
  <si>
    <t>response to misfolded protein</t>
  </si>
  <si>
    <t>regulation of beta-amyloid clearance</t>
  </si>
  <si>
    <t>immune complex clearance</t>
  </si>
  <si>
    <t>cholesterol biosynthetic process</t>
  </si>
  <si>
    <t>macromolecular complex assembly</t>
  </si>
  <si>
    <t>negative regulation of lipase activity</t>
  </si>
  <si>
    <t>peptidyl-methionine modification</t>
  </si>
  <si>
    <t>animal organ regeneration</t>
  </si>
  <si>
    <t>zymogen activation</t>
  </si>
  <si>
    <t>ATP metabolic process</t>
  </si>
  <si>
    <t>positive regulation of nitric oxide biosynthetic process</t>
  </si>
  <si>
    <t>positive regulation of vasoconstriction</t>
  </si>
  <si>
    <t>positive regulation of phospholipid efflux</t>
  </si>
  <si>
    <t>negative regulation of cytokine production involved in immune response</t>
  </si>
  <si>
    <t>response to methanol</t>
  </si>
  <si>
    <t>cellular heat acclimation</t>
  </si>
  <si>
    <t>induction of bacterial agglutination</t>
  </si>
  <si>
    <t>response to chromate</t>
  </si>
  <si>
    <t>cellular response to heat</t>
  </si>
  <si>
    <t>vasodilation</t>
  </si>
  <si>
    <t>response to unfolded protein</t>
  </si>
  <si>
    <t>response to heat</t>
  </si>
  <si>
    <t>lipoprotein biosynthetic process</t>
  </si>
  <si>
    <t>cytolysis by host of symbiont cells</t>
  </si>
  <si>
    <t>positive regulation of tau-protein kinase activity</t>
  </si>
  <si>
    <t>protein oxidation</t>
  </si>
  <si>
    <t>interaction with symbiont</t>
  </si>
  <si>
    <t>positive regulation of nucleotide-binding oligomerization domain containing 2 signaling pathway</t>
  </si>
  <si>
    <t>positive regulation of interleukin-8 production</t>
  </si>
  <si>
    <t>protein import</t>
  </si>
  <si>
    <t>heme transport</t>
  </si>
  <si>
    <t>chylomicron remnant clearance</t>
  </si>
  <si>
    <t>hemoglobin metabolic process</t>
  </si>
  <si>
    <t>high-density lipoprotein particle clearance</t>
  </si>
  <si>
    <t>aging</t>
  </si>
  <si>
    <t>positive regulation of microtubule nucleation</t>
  </si>
  <si>
    <t>vitamin transport</t>
  </si>
  <si>
    <t>positive regulation of type I hypersensitivity</t>
  </si>
  <si>
    <t>negative regulation of oxidative phosphorylation</t>
  </si>
  <si>
    <t>positive regulation of gene expression</t>
  </si>
  <si>
    <t>extracellular matrix organization</t>
  </si>
  <si>
    <t>vascular smooth muscle cell differentiation</t>
  </si>
  <si>
    <t>negative regulation of inclusion body assembly</t>
  </si>
  <si>
    <t>regulation of complement activation</t>
  </si>
  <si>
    <t>glycerol-3-phosphate metabolic process</t>
  </si>
  <si>
    <t>negative regulation of serine-type endopeptidase activity</t>
  </si>
  <si>
    <t>transition between fast and slow fiber</t>
  </si>
  <si>
    <t>positive regulation of proteasomal ubiquitin-dependent protein catabolic process</t>
  </si>
  <si>
    <t>positive regulation of tumor necrosis factor-mediated signaling pathway</t>
  </si>
  <si>
    <t>positive regulation of phosphatidylinositol 3-kinase signaling</t>
  </si>
  <si>
    <t>negative regulation of amyloid fibril formation</t>
  </si>
  <si>
    <t>blood coagulation, intrinsic pathway</t>
  </si>
  <si>
    <t>humoral immune response mediated by circulating immunoglobulin</t>
  </si>
  <si>
    <t>muscle contraction</t>
  </si>
  <si>
    <t>actin cytoskeleton organization</t>
  </si>
  <si>
    <t>response to hypoxia</t>
  </si>
  <si>
    <t>skeletal muscle contraction</t>
  </si>
  <si>
    <t>muscle cell development</t>
  </si>
  <si>
    <t>cellular protein modification process</t>
  </si>
  <si>
    <t>protein localization to nuclear envelope</t>
  </si>
  <si>
    <t>nuclear envelope organization</t>
  </si>
  <si>
    <t>nuclear pore localization</t>
  </si>
  <si>
    <t>regulation of endocytosis</t>
  </si>
  <si>
    <t>cell adhesion</t>
  </si>
  <si>
    <t>positive regulation of muscle cell differentiation</t>
  </si>
  <si>
    <t>positive regulation of integrin-mediated signaling pathway</t>
  </si>
  <si>
    <t>nuclear migration</t>
  </si>
  <si>
    <t>heterochromatin assembly</t>
  </si>
  <si>
    <t>endocytosis</t>
  </si>
  <si>
    <t>regulation of cell migration</t>
  </si>
  <si>
    <t>tissue development</t>
  </si>
  <si>
    <t>cellular iron ion homeostasis</t>
  </si>
  <si>
    <t>regulation of cell adhesion</t>
  </si>
  <si>
    <t>positive regulation of cell migration</t>
  </si>
  <si>
    <t>positive regulation of toll-like receptor 9 signaling pathway</t>
  </si>
  <si>
    <t>positive regulation of cell adhesion</t>
  </si>
  <si>
    <t>positive regulation of skeletal muscle fiber development</t>
  </si>
  <si>
    <t>neuron projection development</t>
  </si>
  <si>
    <t>positive regulation of Rac protein signal transduction</t>
  </si>
  <si>
    <t>intracellular sequestering of iron ion</t>
  </si>
  <si>
    <t>actin nucleation</t>
  </si>
  <si>
    <t>negative regulation of calcium ion transport</t>
  </si>
  <si>
    <t xml:space="preserve"> </t>
  </si>
  <si>
    <t>p-value</t>
  </si>
  <si>
    <t>Space flight</t>
  </si>
  <si>
    <t>Hypergravity</t>
  </si>
  <si>
    <t>Body weight (g)</t>
    <phoneticPr fontId="1"/>
  </si>
  <si>
    <t>Soleus (mg)</t>
    <phoneticPr fontId="1"/>
  </si>
  <si>
    <t>EDL (mg)</t>
    <phoneticPr fontId="1"/>
  </si>
  <si>
    <t>Gast (mg)</t>
    <phoneticPr fontId="1"/>
  </si>
  <si>
    <t>mean±SD</t>
    <phoneticPr fontId="1"/>
  </si>
  <si>
    <t>Control</t>
  </si>
  <si>
    <t>26.29±1.00</t>
    <phoneticPr fontId="1"/>
  </si>
  <si>
    <t>9.28±0.37</t>
    <phoneticPr fontId="1"/>
  </si>
  <si>
    <t>11.34±0.47</t>
    <phoneticPr fontId="1"/>
  </si>
  <si>
    <t>136.31±6.13</t>
    <phoneticPr fontId="1"/>
  </si>
  <si>
    <t>23.52±1.01</t>
    <phoneticPr fontId="1"/>
  </si>
  <si>
    <t>4.94±0.15</t>
    <phoneticPr fontId="1"/>
  </si>
  <si>
    <t>10.31±0.60</t>
    <phoneticPr fontId="1"/>
  </si>
  <si>
    <t>106.73±4.09</t>
    <phoneticPr fontId="1"/>
  </si>
  <si>
    <t>A1G</t>
  </si>
  <si>
    <t>24.33±1.47</t>
    <phoneticPr fontId="1"/>
  </si>
  <si>
    <t>8.67±0.47</t>
    <phoneticPr fontId="1"/>
  </si>
  <si>
    <t>11.22±0.39</t>
    <phoneticPr fontId="1"/>
  </si>
  <si>
    <t>122.85±4.17</t>
    <phoneticPr fontId="1"/>
  </si>
  <si>
    <t>MicroG</t>
  </si>
  <si>
    <t>23.22±1.12</t>
    <phoneticPr fontId="1"/>
  </si>
  <si>
    <t>7.66±0.56</t>
    <phoneticPr fontId="1"/>
  </si>
  <si>
    <t>9.91±0.24</t>
    <phoneticPr fontId="1"/>
  </si>
  <si>
    <t>109.33±4.11</t>
    <phoneticPr fontId="1"/>
  </si>
  <si>
    <t>３G</t>
  </si>
  <si>
    <t>26.22±1.41</t>
    <phoneticPr fontId="1"/>
  </si>
  <si>
    <t>12.14±0.45</t>
    <phoneticPr fontId="1"/>
  </si>
  <si>
    <t>13.56±0.77</t>
    <phoneticPr fontId="1"/>
  </si>
  <si>
    <t>155.11±11.61</t>
    <phoneticPr fontId="1"/>
  </si>
  <si>
    <t>１G</t>
  </si>
  <si>
    <t>26.06±0.67</t>
    <phoneticPr fontId="1"/>
  </si>
  <si>
    <t>9.33±0.33</t>
    <phoneticPr fontId="1"/>
  </si>
  <si>
    <t>12.36±0.31</t>
    <phoneticPr fontId="1"/>
  </si>
  <si>
    <t>140.52±2.98</t>
    <phoneticPr fontId="1"/>
  </si>
  <si>
    <t>Experiment</t>
    <phoneticPr fontId="1"/>
  </si>
  <si>
    <t>GO-term</t>
  </si>
  <si>
    <t>Count</t>
  </si>
  <si>
    <t>increased</t>
    <phoneticPr fontId="1"/>
  </si>
  <si>
    <t>GO:0002026</t>
  </si>
  <si>
    <t>GO:0060048</t>
  </si>
  <si>
    <t>decreased</t>
    <phoneticPr fontId="1"/>
  </si>
  <si>
    <t>GO:0006094</t>
  </si>
  <si>
    <t>GO:0006631</t>
  </si>
  <si>
    <t>GO:0006629</t>
  </si>
  <si>
    <t>GO:0006412</t>
  </si>
  <si>
    <t>GO:0030049</t>
  </si>
  <si>
    <t>GO:0075522</t>
  </si>
  <si>
    <t>GO:0007596</t>
  </si>
  <si>
    <t>GO:0007599</t>
  </si>
  <si>
    <t>GO:0042730</t>
  </si>
  <si>
    <t>GO:0010951</t>
  </si>
  <si>
    <t>GO:0010466</t>
  </si>
  <si>
    <t>GO:0006956</t>
  </si>
  <si>
    <t>GO:0050778</t>
  </si>
  <si>
    <t>GO:0006953</t>
  </si>
  <si>
    <t>GO:1905920</t>
  </si>
  <si>
    <t>GO:0010873</t>
  </si>
  <si>
    <t>GO:0051918</t>
  </si>
  <si>
    <t>GO:0031639</t>
  </si>
  <si>
    <t>GO:0006957</t>
  </si>
  <si>
    <t>GO:0034375</t>
  </si>
  <si>
    <t>GO:0033700</t>
  </si>
  <si>
    <t>GO:0043691</t>
  </si>
  <si>
    <t>GO:0034380</t>
  </si>
  <si>
    <t>GO:0045087</t>
  </si>
  <si>
    <t>GO:0042157</t>
  </si>
  <si>
    <t>GO:0033344</t>
  </si>
  <si>
    <t>GO:0050766</t>
  </si>
  <si>
    <t>GO:0008203</t>
  </si>
  <si>
    <t>GO:0072378</t>
  </si>
  <si>
    <t>GO:0030193</t>
  </si>
  <si>
    <t>GO:0070527</t>
  </si>
  <si>
    <t>GO:1903028</t>
  </si>
  <si>
    <t>GO:0030168</t>
  </si>
  <si>
    <t>GO:0006958</t>
  </si>
  <si>
    <t>GO:0051258</t>
  </si>
  <si>
    <t>GO:0007160</t>
  </si>
  <si>
    <t>GO:0042632</t>
  </si>
  <si>
    <t>GO:0002376</t>
  </si>
  <si>
    <t>GO:0051919</t>
  </si>
  <si>
    <t>GO:0010903</t>
  </si>
  <si>
    <t>GO:0030451</t>
  </si>
  <si>
    <t>GO:0048260</t>
  </si>
  <si>
    <t>GO:0030300</t>
  </si>
  <si>
    <t>GO:0045921</t>
  </si>
  <si>
    <t>GO:0070328</t>
  </si>
  <si>
    <t>GO:0010875</t>
  </si>
  <si>
    <t>GO:0034097</t>
  </si>
  <si>
    <t>GO:0034372</t>
  </si>
  <si>
    <t>GO:0001798</t>
  </si>
  <si>
    <t>GO:0090277</t>
  </si>
  <si>
    <t>GO:0032489</t>
  </si>
  <si>
    <t>GO:0016064</t>
  </si>
  <si>
    <t>GO:0051006</t>
  </si>
  <si>
    <t>GO:0090205</t>
  </si>
  <si>
    <t>GO:0030212</t>
  </si>
  <si>
    <t>GO:0010898</t>
  </si>
  <si>
    <t>GO:0050821</t>
  </si>
  <si>
    <t>GO:0034116</t>
  </si>
  <si>
    <t>GO:0030195</t>
  </si>
  <si>
    <t>GO:0042026</t>
  </si>
  <si>
    <t>GO:0045723</t>
  </si>
  <si>
    <t>GO:0050714</t>
  </si>
  <si>
    <t>GO:0030308</t>
  </si>
  <si>
    <t>GO:0070374</t>
  </si>
  <si>
    <t>GO:0046470</t>
  </si>
  <si>
    <t>GO:0051592</t>
  </si>
  <si>
    <t>GO:0046889</t>
  </si>
  <si>
    <t>GO:0031396</t>
  </si>
  <si>
    <t>GO:0043434</t>
  </si>
  <si>
    <t>GO:0071347</t>
  </si>
  <si>
    <t>GO:0034622</t>
  </si>
  <si>
    <t>GO:0006869</t>
  </si>
  <si>
    <t>GO:1902042</t>
  </si>
  <si>
    <t>GO:0006826</t>
  </si>
  <si>
    <t>GO:0016525</t>
  </si>
  <si>
    <t>GO:2000352</t>
  </si>
  <si>
    <t>GO:0060621</t>
  </si>
  <si>
    <t>GO:0072377</t>
  </si>
  <si>
    <t>GO:1902998</t>
  </si>
  <si>
    <t>GO:0048741</t>
  </si>
  <si>
    <t>GO:0006508</t>
  </si>
  <si>
    <t>GO:0006641</t>
  </si>
  <si>
    <t>GO:0051788</t>
  </si>
  <si>
    <t>GO:1900221</t>
  </si>
  <si>
    <t>GO:0002434</t>
  </si>
  <si>
    <t>GO:0006695</t>
  </si>
  <si>
    <t>GO:0065003</t>
  </si>
  <si>
    <t>GO:0060192</t>
  </si>
  <si>
    <t>GO:0018206</t>
  </si>
  <si>
    <t>GO:0031100</t>
  </si>
  <si>
    <t>GO:0031638</t>
  </si>
  <si>
    <t>GO:0046034</t>
  </si>
  <si>
    <t>GO:0045429</t>
  </si>
  <si>
    <t>GO:0045907</t>
  </si>
  <si>
    <t>GO:1902995</t>
  </si>
  <si>
    <t>GO:0002719</t>
  </si>
  <si>
    <t>GO:0033986</t>
  </si>
  <si>
    <t>GO:0070370</t>
  </si>
  <si>
    <t>GO:0043152</t>
  </si>
  <si>
    <t>GO:0046687</t>
  </si>
  <si>
    <t>GO:0034605</t>
  </si>
  <si>
    <t>GO:0042311</t>
  </si>
  <si>
    <t>GO:0006986</t>
  </si>
  <si>
    <t>GO:0009408</t>
  </si>
  <si>
    <t>GO:0042158</t>
  </si>
  <si>
    <t>GO:0051838</t>
  </si>
  <si>
    <t>GO:1902949</t>
  </si>
  <si>
    <t>GO:0018158</t>
  </si>
  <si>
    <t>GO:0051702</t>
  </si>
  <si>
    <t>GO:0070434</t>
  </si>
  <si>
    <t>GO:0032757</t>
  </si>
  <si>
    <t>GO:0017038</t>
  </si>
  <si>
    <t>GO:0015886</t>
  </si>
  <si>
    <t>GO:0034382</t>
  </si>
  <si>
    <t>GO:0020027</t>
  </si>
  <si>
    <t>GO:0034384</t>
  </si>
  <si>
    <t>GO:0007568</t>
  </si>
  <si>
    <t>GO:0090063</t>
  </si>
  <si>
    <t>GO:0051180</t>
  </si>
  <si>
    <t>GO:0001812</t>
  </si>
  <si>
    <t>GO:0090324</t>
  </si>
  <si>
    <t>GO:0010628</t>
  </si>
  <si>
    <t>GO:0030198</t>
  </si>
  <si>
    <t>GO:0035886</t>
  </si>
  <si>
    <t>GO:0090084</t>
  </si>
  <si>
    <t>GO:0030449</t>
  </si>
  <si>
    <t>GO:0006072</t>
  </si>
  <si>
    <t>GO:1900004</t>
  </si>
  <si>
    <t>GO:0014883</t>
  </si>
  <si>
    <t>GO:0032436</t>
  </si>
  <si>
    <t>GO:1903265</t>
  </si>
  <si>
    <t>GO:0014068</t>
  </si>
  <si>
    <t>GO:1905907</t>
  </si>
  <si>
    <t>GO:0007597</t>
  </si>
  <si>
    <t>GO:0002455</t>
  </si>
  <si>
    <t>GO:0006936</t>
  </si>
  <si>
    <t>GO:0030036</t>
  </si>
  <si>
    <t>GO:0001666</t>
  </si>
  <si>
    <t>GO:0003009</t>
  </si>
  <si>
    <t>GO:0055001</t>
  </si>
  <si>
    <t>GO:0006464</t>
  </si>
  <si>
    <t>GO:0090435</t>
  </si>
  <si>
    <t>GO:0006998</t>
  </si>
  <si>
    <t>GO:0051664</t>
  </si>
  <si>
    <t>GO:0030100</t>
  </si>
  <si>
    <t>GO:0007155</t>
  </si>
  <si>
    <t>GO:0051149</t>
  </si>
  <si>
    <t>GO:2001046</t>
  </si>
  <si>
    <t>GO:0007097</t>
  </si>
  <si>
    <t>GO:0031507</t>
  </si>
  <si>
    <t>GO:0006897</t>
  </si>
  <si>
    <t>GO:0030334</t>
  </si>
  <si>
    <t>GO:0009888</t>
  </si>
  <si>
    <t>GO:0006879</t>
  </si>
  <si>
    <t>GO:0030155</t>
  </si>
  <si>
    <t>GO:0030335</t>
  </si>
  <si>
    <t>GO:0034165</t>
  </si>
  <si>
    <t>GO:0045785</t>
  </si>
  <si>
    <t>GO:0048743</t>
  </si>
  <si>
    <t>GO:0031175</t>
  </si>
  <si>
    <t>GO:0035022</t>
  </si>
  <si>
    <t>GO:0006880</t>
  </si>
  <si>
    <t>GO:0045010</t>
  </si>
  <si>
    <t>GO:0051926</t>
  </si>
  <si>
    <t>Identification of mouse soleus muscle proteins altered in response to changes in gravity loading</t>
    <phoneticPr fontId="1"/>
  </si>
  <si>
    <t xml:space="preserve">Supplemental Table S1. Body weight and muscle wet weights in each experiment. </t>
    <phoneticPr fontId="1"/>
  </si>
  <si>
    <r>
      <t>Supplemental Table S2. Soleus muscle proteins with significantly decreased or increased levels (</t>
    </r>
    <r>
      <rPr>
        <i/>
        <sz val="11"/>
        <color theme="1"/>
        <rFont val="游ゴシック"/>
        <family val="3"/>
        <charset val="128"/>
        <scheme val="minor"/>
      </rPr>
      <t>p</t>
    </r>
    <r>
      <rPr>
        <sz val="11"/>
        <color theme="1"/>
        <rFont val="游ゴシック"/>
        <family val="2"/>
        <charset val="128"/>
        <scheme val="minor"/>
      </rPr>
      <t xml:space="preserve"> &lt; 0.01, fold change ≤ 0.5 or ≥ 2) in mice in the 3-</t>
    </r>
    <r>
      <rPr>
        <i/>
        <sz val="11"/>
        <color theme="1"/>
        <rFont val="游ゴシック"/>
        <family val="3"/>
        <charset val="128"/>
        <scheme val="minor"/>
      </rPr>
      <t>g</t>
    </r>
    <r>
      <rPr>
        <sz val="11"/>
        <color theme="1"/>
        <rFont val="游ゴシック"/>
        <family val="2"/>
        <charset val="128"/>
        <scheme val="minor"/>
      </rPr>
      <t xml:space="preserve"> environment compared with the 1-</t>
    </r>
    <r>
      <rPr>
        <i/>
        <sz val="11"/>
        <color theme="1"/>
        <rFont val="游ゴシック"/>
        <family val="3"/>
        <charset val="128"/>
        <scheme val="minor"/>
      </rPr>
      <t>g</t>
    </r>
    <r>
      <rPr>
        <sz val="11"/>
        <color theme="1"/>
        <rFont val="游ゴシック"/>
        <family val="2"/>
        <charset val="128"/>
        <scheme val="minor"/>
      </rPr>
      <t xml:space="preserve"> environment (Progenesis QI for proteomics software).</t>
    </r>
    <phoneticPr fontId="1"/>
  </si>
  <si>
    <t>Ig kappa chain V-V region HP R16.7 OS=Mus musculus OX=10090 PE=1 SV=1</t>
    <phoneticPr fontId="1"/>
  </si>
  <si>
    <r>
      <t>Supplemental Table S3. Soleus muscle proteins with significantly decreased or increased levels (</t>
    </r>
    <r>
      <rPr>
        <i/>
        <sz val="11"/>
        <color theme="1"/>
        <rFont val="游ゴシック"/>
        <family val="3"/>
        <charset val="128"/>
        <scheme val="minor"/>
      </rPr>
      <t>p</t>
    </r>
    <r>
      <rPr>
        <sz val="11"/>
        <color theme="1"/>
        <rFont val="游ゴシック"/>
        <family val="2"/>
        <charset val="128"/>
        <scheme val="minor"/>
      </rPr>
      <t xml:space="preserve"> &lt; 0.01, fold change ≤ 0.5 or ≥ 2) in mice in the A1-</t>
    </r>
    <r>
      <rPr>
        <i/>
        <sz val="11"/>
        <color theme="1"/>
        <rFont val="游ゴシック"/>
        <family val="3"/>
        <charset val="128"/>
        <scheme val="minor"/>
      </rPr>
      <t>g</t>
    </r>
    <r>
      <rPr>
        <sz val="11"/>
        <color theme="1"/>
        <rFont val="游ゴシック"/>
        <family val="2"/>
        <charset val="128"/>
        <scheme val="minor"/>
      </rPr>
      <t xml:space="preserve"> environment compared with the μ-</t>
    </r>
    <r>
      <rPr>
        <i/>
        <sz val="11"/>
        <color theme="1"/>
        <rFont val="游ゴシック"/>
        <family val="3"/>
        <charset val="128"/>
        <scheme val="minor"/>
      </rPr>
      <t>g</t>
    </r>
    <r>
      <rPr>
        <sz val="11"/>
        <color theme="1"/>
        <rFont val="游ゴシック"/>
        <family val="2"/>
        <charset val="128"/>
        <scheme val="minor"/>
      </rPr>
      <t xml:space="preserve"> environment during spaceflight (Progenesis QI for proteomics software).</t>
    </r>
    <phoneticPr fontId="1"/>
  </si>
  <si>
    <r>
      <t>Supplemental Table S4. Soleus muscle proteins with significantly decreased or increased levels (</t>
    </r>
    <r>
      <rPr>
        <i/>
        <sz val="11"/>
        <color theme="1"/>
        <rFont val="游ゴシック"/>
        <family val="3"/>
        <charset val="128"/>
        <scheme val="minor"/>
      </rPr>
      <t>p</t>
    </r>
    <r>
      <rPr>
        <sz val="11"/>
        <color theme="1"/>
        <rFont val="游ゴシック"/>
        <family val="2"/>
        <charset val="128"/>
        <scheme val="minor"/>
      </rPr>
      <t xml:space="preserve"> &lt; 0.01, fold change ≤ 0.5 or ≥ 2) in the soleus muscle of control mice compared with HU mice (Progenesis QI for proteomics software).</t>
    </r>
    <phoneticPr fontId="1"/>
  </si>
  <si>
    <t>Supplemental Table S5. GO biological process terms that were enriched in proteins significantly decreased or increased in hypergravity, HU, and spaceflight experiments. GO analysis was performed using DAVID Bioinformatics Resources 2021 (https://david.ncifcrf.gov/) (EASE score &lt; 0.05).</t>
    <phoneticPr fontId="1"/>
  </si>
  <si>
    <r>
      <rPr>
        <i/>
        <sz val="11"/>
        <color theme="1"/>
        <rFont val="游ゴシック"/>
        <family val="3"/>
        <charset val="128"/>
        <scheme val="minor"/>
      </rPr>
      <t>p</t>
    </r>
    <r>
      <rPr>
        <sz val="11"/>
        <color theme="1"/>
        <rFont val="游ゴシック"/>
        <family val="2"/>
        <charset val="128"/>
        <scheme val="minor"/>
      </rPr>
      <t>-value</t>
    </r>
    <phoneticPr fontId="1"/>
  </si>
  <si>
    <t>Description</t>
    <phoneticPr fontId="1"/>
  </si>
  <si>
    <r>
      <t>Supplemental Table S6. Results of quantitative analysis of the EDL muscles of spaceflight and hypergravity experimental mice. Of five proteins in the mouse soleus muscle that were altered in response to changes in gravity loading, none exhibited changes in the EDL (</t>
    </r>
    <r>
      <rPr>
        <i/>
        <sz val="11"/>
        <rFont val="游ゴシック"/>
        <family val="3"/>
        <charset val="128"/>
        <scheme val="minor"/>
      </rPr>
      <t>p</t>
    </r>
    <r>
      <rPr>
        <sz val="11"/>
        <rFont val="游ゴシック"/>
        <family val="3"/>
        <charset val="128"/>
        <scheme val="minor"/>
      </rPr>
      <t xml:space="preserve"> &lt; 0.01, fold change ≤ 0.5 or ≥ 2).</t>
    </r>
    <phoneticPr fontId="13"/>
  </si>
  <si>
    <r>
      <t>A1-</t>
    </r>
    <r>
      <rPr>
        <i/>
        <sz val="11"/>
        <rFont val="游ゴシック"/>
        <family val="3"/>
        <charset val="128"/>
        <scheme val="minor"/>
      </rPr>
      <t>g</t>
    </r>
    <r>
      <rPr>
        <sz val="11"/>
        <rFont val="游ゴシック"/>
        <family val="3"/>
        <charset val="128"/>
        <scheme val="minor"/>
      </rPr>
      <t>/μ-</t>
    </r>
    <r>
      <rPr>
        <i/>
        <sz val="11"/>
        <rFont val="游ゴシック"/>
        <family val="3"/>
        <charset val="128"/>
        <scheme val="minor"/>
      </rPr>
      <t>g</t>
    </r>
    <phoneticPr fontId="1"/>
  </si>
  <si>
    <r>
      <t>3</t>
    </r>
    <r>
      <rPr>
        <i/>
        <sz val="11"/>
        <rFont val="游ゴシック"/>
        <family val="3"/>
        <charset val="128"/>
        <scheme val="minor"/>
      </rPr>
      <t>g</t>
    </r>
    <r>
      <rPr>
        <sz val="11"/>
        <rFont val="游ゴシック"/>
        <family val="3"/>
        <charset val="128"/>
        <scheme val="minor"/>
      </rPr>
      <t>/1</t>
    </r>
    <r>
      <rPr>
        <i/>
        <sz val="11"/>
        <rFont val="游ゴシック"/>
        <family val="3"/>
        <charset val="128"/>
        <scheme val="minor"/>
      </rPr>
      <t>g</t>
    </r>
    <phoneticPr fontId="1"/>
  </si>
  <si>
    <t xml:space="preserve">Supplemental Table S7. Basal clinical information of patients recruited in the verification study. </t>
    <phoneticPr fontId="1"/>
  </si>
  <si>
    <r>
      <t xml:space="preserve"> </t>
    </r>
    <r>
      <rPr>
        <i/>
        <sz val="11"/>
        <rFont val="游ゴシック"/>
        <family val="3"/>
        <charset val="128"/>
        <scheme val="minor"/>
      </rPr>
      <t>P</t>
    </r>
    <r>
      <rPr>
        <sz val="11"/>
        <rFont val="游ゴシック"/>
        <family val="3"/>
        <charset val="128"/>
        <scheme val="minor"/>
      </rPr>
      <t>-values were calculated by the Mann–Whitney U-test.</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 "/>
    <numFmt numFmtId="177" formatCode="0.0_ "/>
    <numFmt numFmtId="178" formatCode="0.000E+00"/>
  </numFmts>
  <fonts count="18" x14ac:knownFonts="1">
    <font>
      <sz val="11"/>
      <color theme="1"/>
      <name val="游ゴシック"/>
      <family val="2"/>
      <charset val="128"/>
      <scheme val="minor"/>
    </font>
    <font>
      <sz val="6"/>
      <name val="游ゴシック"/>
      <family val="2"/>
      <charset val="128"/>
      <scheme val="minor"/>
    </font>
    <font>
      <sz val="11"/>
      <color theme="1"/>
      <name val="游ゴシック"/>
      <family val="3"/>
      <charset val="128"/>
      <scheme val="minor"/>
    </font>
    <font>
      <i/>
      <sz val="11"/>
      <color theme="1"/>
      <name val="游ゴシック"/>
      <family val="3"/>
      <charset val="128"/>
      <scheme val="minor"/>
    </font>
    <font>
      <sz val="12"/>
      <name val="游ゴシック"/>
      <family val="3"/>
      <charset val="128"/>
      <scheme val="minor"/>
    </font>
    <font>
      <sz val="12"/>
      <color theme="1"/>
      <name val="游ゴシック"/>
      <family val="2"/>
      <charset val="128"/>
      <scheme val="minor"/>
    </font>
    <font>
      <b/>
      <sz val="14"/>
      <color rgb="FF000000"/>
      <name val="游ゴシック"/>
      <family val="3"/>
      <charset val="128"/>
      <scheme val="minor"/>
    </font>
    <font>
      <b/>
      <sz val="16"/>
      <color rgb="FF000000"/>
      <name val="游ゴシック"/>
      <family val="3"/>
      <charset val="128"/>
      <scheme val="minor"/>
    </font>
    <font>
      <sz val="12"/>
      <color theme="1"/>
      <name val="游ゴシック"/>
      <family val="3"/>
      <charset val="128"/>
      <scheme val="minor"/>
    </font>
    <font>
      <sz val="6"/>
      <name val="游ゴシック"/>
      <family val="3"/>
      <charset val="128"/>
      <scheme val="minor"/>
    </font>
    <font>
      <sz val="9"/>
      <color theme="1"/>
      <name val="游ゴシック"/>
      <family val="2"/>
      <charset val="128"/>
      <scheme val="minor"/>
    </font>
    <font>
      <sz val="11"/>
      <color rgb="FFFF0000"/>
      <name val="游ゴシック"/>
      <family val="3"/>
      <charset val="128"/>
      <scheme val="minor"/>
    </font>
    <font>
      <sz val="12"/>
      <color rgb="FFFF0000"/>
      <name val="游ゴシック"/>
      <family val="3"/>
      <charset val="128"/>
      <scheme val="minor"/>
    </font>
    <font>
      <sz val="18"/>
      <color theme="3"/>
      <name val="游ゴシック Light"/>
      <family val="2"/>
      <charset val="128"/>
      <scheme val="major"/>
    </font>
    <font>
      <sz val="11"/>
      <color rgb="FFFF0000"/>
      <name val="游ゴシック"/>
      <family val="2"/>
      <charset val="128"/>
      <scheme val="minor"/>
    </font>
    <font>
      <sz val="11"/>
      <color rgb="FF0070C0"/>
      <name val="游ゴシック"/>
      <family val="2"/>
      <charset val="128"/>
      <scheme val="minor"/>
    </font>
    <font>
      <sz val="11"/>
      <name val="游ゴシック"/>
      <family val="3"/>
      <charset val="128"/>
      <scheme val="minor"/>
    </font>
    <font>
      <i/>
      <sz val="11"/>
      <name val="游ゴシック"/>
      <family val="3"/>
      <charset val="128"/>
      <scheme val="minor"/>
    </font>
  </fonts>
  <fills count="5">
    <fill>
      <patternFill patternType="none"/>
    </fill>
    <fill>
      <patternFill patternType="gray125"/>
    </fill>
    <fill>
      <patternFill patternType="solid">
        <fgColor theme="2"/>
        <bgColor indexed="64"/>
      </patternFill>
    </fill>
    <fill>
      <patternFill patternType="solid">
        <fgColor theme="0" tint="-4.9989318521683403E-2"/>
        <bgColor indexed="64"/>
      </patternFill>
    </fill>
    <fill>
      <patternFill patternType="solid">
        <fgColor theme="0" tint="-0.14999847407452621"/>
        <bgColor indexed="64"/>
      </patternFill>
    </fill>
  </fills>
  <borders count="17">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top style="thin">
        <color indexed="64"/>
      </top>
      <bottom style="double">
        <color indexed="64"/>
      </bottom>
      <diagonal/>
    </border>
    <border>
      <left/>
      <right/>
      <top/>
      <bottom style="double">
        <color indexed="64"/>
      </bottom>
      <diagonal/>
    </border>
    <border>
      <left/>
      <right/>
      <top style="double">
        <color indexed="64"/>
      </top>
      <bottom/>
      <diagonal/>
    </border>
  </borders>
  <cellStyleXfs count="2">
    <xf numFmtId="0" fontId="0" fillId="0" borderId="0">
      <alignment vertical="center"/>
    </xf>
    <xf numFmtId="0" fontId="5" fillId="0" borderId="0">
      <alignment vertical="center"/>
    </xf>
  </cellStyleXfs>
  <cellXfs count="94">
    <xf numFmtId="0" fontId="0" fillId="0" borderId="0" xfId="0">
      <alignment vertical="center"/>
    </xf>
    <xf numFmtId="0" fontId="0" fillId="0" borderId="0" xfId="0" applyAlignment="1">
      <alignment horizontal="center" vertical="center"/>
    </xf>
    <xf numFmtId="176" fontId="0" fillId="0" borderId="0" xfId="0" applyNumberFormat="1"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xf>
    <xf numFmtId="11" fontId="0" fillId="0" borderId="0" xfId="0" applyNumberFormat="1" applyAlignment="1">
      <alignment horizontal="center" vertical="center"/>
    </xf>
    <xf numFmtId="176" fontId="0" fillId="0" borderId="2" xfId="0" applyNumberFormat="1" applyBorder="1" applyAlignment="1">
      <alignment horizontal="center" vertical="center"/>
    </xf>
    <xf numFmtId="0" fontId="0" fillId="0" borderId="2" xfId="0" applyBorder="1">
      <alignment vertical="center"/>
    </xf>
    <xf numFmtId="0" fontId="2" fillId="0" borderId="0" xfId="0" applyFont="1">
      <alignment vertical="center"/>
    </xf>
    <xf numFmtId="0" fontId="6" fillId="0" borderId="0" xfId="0" applyFont="1" applyAlignment="1">
      <alignment horizontal="left" vertical="center" readingOrder="1"/>
    </xf>
    <xf numFmtId="0" fontId="7" fillId="0" borderId="0" xfId="0" applyFont="1" applyAlignment="1">
      <alignment vertical="center" wrapText="1" readingOrder="1"/>
    </xf>
    <xf numFmtId="0" fontId="2" fillId="0" borderId="0" xfId="0" applyFont="1" applyAlignment="1">
      <alignment vertical="center" wrapText="1"/>
    </xf>
    <xf numFmtId="0" fontId="8" fillId="0" borderId="0" xfId="0" applyFont="1">
      <alignment vertical="center"/>
    </xf>
    <xf numFmtId="0" fontId="8" fillId="0" borderId="0" xfId="0" applyFont="1" applyAlignment="1">
      <alignment horizontal="left" vertical="center"/>
    </xf>
    <xf numFmtId="0" fontId="8" fillId="0" borderId="0" xfId="0" applyFont="1" applyAlignment="1">
      <alignment horizontal="center" vertical="center"/>
    </xf>
    <xf numFmtId="0" fontId="8" fillId="0" borderId="4" xfId="0" applyFont="1" applyBorder="1" applyAlignment="1">
      <alignment horizontal="center" vertical="center" wrapText="1"/>
    </xf>
    <xf numFmtId="0" fontId="8" fillId="0" borderId="4" xfId="0" applyFont="1" applyBorder="1" applyAlignment="1">
      <alignment horizontal="center" vertical="center"/>
    </xf>
    <xf numFmtId="49" fontId="8" fillId="0" borderId="4" xfId="0" applyNumberFormat="1" applyFont="1" applyBorder="1" applyAlignment="1">
      <alignment horizontal="center" vertical="center"/>
    </xf>
    <xf numFmtId="177" fontId="0" fillId="0" borderId="0" xfId="0" applyNumberFormat="1" applyAlignment="1">
      <alignment horizontal="center" vertical="center"/>
    </xf>
    <xf numFmtId="177" fontId="0" fillId="0" borderId="2" xfId="0" applyNumberFormat="1" applyBorder="1" applyAlignment="1">
      <alignment horizontal="center" vertical="center"/>
    </xf>
    <xf numFmtId="177" fontId="4" fillId="0" borderId="4" xfId="0" applyNumberFormat="1" applyFont="1" applyBorder="1" applyAlignment="1">
      <alignment horizontal="center" vertical="center"/>
    </xf>
    <xf numFmtId="0" fontId="11" fillId="0" borderId="0" xfId="0" applyFont="1">
      <alignment vertical="center"/>
    </xf>
    <xf numFmtId="0" fontId="11" fillId="0" borderId="0" xfId="0" applyFont="1" applyAlignment="1">
      <alignment horizontal="center" vertical="center"/>
    </xf>
    <xf numFmtId="0" fontId="12" fillId="0" borderId="0" xfId="0" applyFont="1">
      <alignment vertical="center"/>
    </xf>
    <xf numFmtId="0" fontId="12" fillId="0" borderId="2" xfId="0" applyFont="1" applyBorder="1">
      <alignment vertical="center"/>
    </xf>
    <xf numFmtId="176" fontId="11" fillId="0" borderId="0" xfId="0" applyNumberFormat="1" applyFont="1" applyAlignment="1">
      <alignment horizontal="center" vertical="center"/>
    </xf>
    <xf numFmtId="176" fontId="12" fillId="0" borderId="2" xfId="0" applyNumberFormat="1" applyFont="1" applyBorder="1">
      <alignment vertical="center"/>
    </xf>
    <xf numFmtId="176" fontId="0" fillId="0" borderId="0" xfId="0" applyNumberFormat="1">
      <alignment vertical="center"/>
    </xf>
    <xf numFmtId="178" fontId="0" fillId="0" borderId="0" xfId="0" applyNumberFormat="1" applyAlignment="1">
      <alignment horizontal="center" vertical="center"/>
    </xf>
    <xf numFmtId="0" fontId="0" fillId="0" borderId="3" xfId="0" applyBorder="1" applyAlignment="1">
      <alignment horizontal="center" vertical="center"/>
    </xf>
    <xf numFmtId="0" fontId="14" fillId="0" borderId="3" xfId="0" applyFont="1" applyBorder="1" applyAlignment="1">
      <alignment horizontal="center" vertical="center"/>
    </xf>
    <xf numFmtId="0" fontId="15" fillId="0" borderId="2" xfId="0" applyFont="1" applyBorder="1" applyAlignment="1">
      <alignment horizontal="center" vertical="center"/>
    </xf>
    <xf numFmtId="0" fontId="0" fillId="3" borderId="0" xfId="0" applyFill="1" applyAlignment="1">
      <alignment horizontal="center" vertical="center"/>
    </xf>
    <xf numFmtId="0" fontId="0" fillId="3" borderId="2" xfId="0" applyFill="1" applyBorder="1" applyAlignment="1">
      <alignment horizontal="center" vertical="center"/>
    </xf>
    <xf numFmtId="0" fontId="2" fillId="3" borderId="2" xfId="0" applyFont="1" applyFill="1" applyBorder="1" applyAlignment="1">
      <alignment horizontal="center" vertical="center"/>
    </xf>
    <xf numFmtId="0" fontId="16" fillId="2" borderId="4" xfId="0" applyFont="1" applyFill="1" applyBorder="1" applyAlignment="1">
      <alignment horizontal="center" vertical="center"/>
    </xf>
    <xf numFmtId="0" fontId="16" fillId="0" borderId="4" xfId="0" applyFont="1" applyBorder="1" applyAlignment="1">
      <alignment horizontal="center" vertical="center"/>
    </xf>
    <xf numFmtId="178" fontId="16" fillId="0" borderId="4" xfId="0" applyNumberFormat="1" applyFont="1" applyBorder="1" applyAlignment="1">
      <alignment horizontal="center" vertical="center"/>
    </xf>
    <xf numFmtId="176" fontId="16" fillId="0" borderId="4" xfId="0" applyNumberFormat="1" applyFont="1" applyBorder="1" applyAlignment="1">
      <alignment horizontal="center" vertical="center"/>
    </xf>
    <xf numFmtId="0" fontId="16" fillId="0" borderId="1" xfId="0" applyFont="1" applyBorder="1" applyAlignment="1">
      <alignment horizontal="center" vertical="center"/>
    </xf>
    <xf numFmtId="178" fontId="16" fillId="0" borderId="1" xfId="0" applyNumberFormat="1" applyFont="1" applyBorder="1" applyAlignment="1">
      <alignment horizontal="center" vertical="center"/>
    </xf>
    <xf numFmtId="176" fontId="16" fillId="0" borderId="1" xfId="0" applyNumberFormat="1" applyFont="1" applyBorder="1" applyAlignment="1">
      <alignment horizontal="center" vertical="center"/>
    </xf>
    <xf numFmtId="0" fontId="16" fillId="0" borderId="0" xfId="0" applyFont="1" applyAlignment="1">
      <alignment horizontal="left" vertical="center"/>
    </xf>
    <xf numFmtId="0" fontId="11" fillId="0" borderId="0" xfId="0" applyFont="1" applyAlignment="1">
      <alignment vertical="center" wrapText="1"/>
    </xf>
    <xf numFmtId="0" fontId="0" fillId="4" borderId="14" xfId="0" applyFill="1" applyBorder="1" applyAlignment="1">
      <alignment horizontal="center" vertical="center"/>
    </xf>
    <xf numFmtId="11" fontId="0" fillId="0" borderId="2" xfId="0" applyNumberFormat="1" applyBorder="1" applyAlignment="1">
      <alignment horizontal="center" vertical="center"/>
    </xf>
    <xf numFmtId="0" fontId="0" fillId="0" borderId="15" xfId="0" applyBorder="1" applyAlignment="1">
      <alignment horizontal="center" vertical="top"/>
    </xf>
    <xf numFmtId="0" fontId="0" fillId="0" borderId="15" xfId="0" applyBorder="1" applyAlignment="1">
      <alignment horizontal="center" vertical="center"/>
    </xf>
    <xf numFmtId="11" fontId="0" fillId="0" borderId="15" xfId="0" applyNumberFormat="1" applyBorder="1" applyAlignment="1">
      <alignment horizontal="center" vertical="center"/>
    </xf>
    <xf numFmtId="0" fontId="0" fillId="0" borderId="16" xfId="0" applyBorder="1" applyAlignment="1">
      <alignment horizontal="center" vertical="center"/>
    </xf>
    <xf numFmtId="11" fontId="0" fillId="0" borderId="16" xfId="0" applyNumberFormat="1" applyBorder="1" applyAlignment="1">
      <alignment horizontal="center" vertical="center"/>
    </xf>
    <xf numFmtId="11" fontId="0" fillId="0" borderId="3" xfId="0" applyNumberFormat="1" applyBorder="1" applyAlignment="1">
      <alignment horizontal="center" vertical="center"/>
    </xf>
    <xf numFmtId="11" fontId="2" fillId="4" borderId="14" xfId="0" applyNumberFormat="1" applyFont="1" applyFill="1" applyBorder="1" applyAlignment="1">
      <alignment horizontal="center" vertical="center"/>
    </xf>
    <xf numFmtId="0" fontId="4" fillId="0" borderId="0" xfId="0" applyFont="1">
      <alignment vertical="center"/>
    </xf>
    <xf numFmtId="0" fontId="4" fillId="0" borderId="4" xfId="0" applyFont="1" applyBorder="1" applyAlignment="1">
      <alignment horizontal="center" vertical="center" wrapText="1"/>
    </xf>
    <xf numFmtId="0" fontId="16" fillId="0" borderId="0" xfId="0" applyFont="1">
      <alignment vertical="center"/>
    </xf>
    <xf numFmtId="0" fontId="7" fillId="0" borderId="0" xfId="0" applyFont="1" applyAlignment="1">
      <alignment horizontal="left" vertical="center" wrapText="1" readingOrder="1"/>
    </xf>
    <xf numFmtId="0" fontId="2" fillId="0" borderId="0" xfId="0" applyFont="1" applyAlignment="1">
      <alignment horizontal="left" vertical="center" wrapText="1"/>
    </xf>
    <xf numFmtId="0" fontId="0" fillId="0" borderId="3" xfId="0" applyBorder="1" applyAlignment="1">
      <alignment horizontal="center" vertical="center"/>
    </xf>
    <xf numFmtId="0" fontId="0" fillId="0" borderId="2" xfId="0" applyBorder="1" applyAlignment="1">
      <alignment horizontal="center" vertical="center"/>
    </xf>
    <xf numFmtId="0" fontId="16" fillId="0" borderId="0" xfId="0" applyFont="1" applyAlignment="1">
      <alignment horizontal="left" vertical="center"/>
    </xf>
    <xf numFmtId="0" fontId="0" fillId="3" borderId="2" xfId="0" applyFill="1" applyBorder="1" applyAlignment="1">
      <alignment horizontal="center" vertical="center"/>
    </xf>
    <xf numFmtId="0" fontId="0" fillId="0" borderId="1" xfId="0" applyBorder="1" applyAlignment="1">
      <alignment horizontal="center" vertical="center"/>
    </xf>
    <xf numFmtId="177" fontId="0" fillId="0" borderId="1" xfId="0" applyNumberFormat="1" applyBorder="1" applyAlignment="1">
      <alignment horizontal="center" vertical="center"/>
    </xf>
    <xf numFmtId="0" fontId="2" fillId="0" borderId="1" xfId="0" applyFont="1" applyBorder="1" applyAlignment="1">
      <alignment horizontal="center" vertical="center"/>
    </xf>
    <xf numFmtId="176" fontId="0" fillId="0" borderId="1" xfId="0" applyNumberFormat="1" applyBorder="1" applyAlignment="1">
      <alignment horizontal="center" vertical="center"/>
    </xf>
    <xf numFmtId="0" fontId="0" fillId="0" borderId="0" xfId="0" applyAlignment="1">
      <alignment horizontal="center" vertical="center"/>
    </xf>
    <xf numFmtId="0" fontId="0" fillId="0" borderId="16" xfId="0" applyBorder="1" applyAlignment="1">
      <alignment horizontal="center" vertical="top"/>
    </xf>
    <xf numFmtId="0" fontId="0" fillId="0" borderId="0" xfId="0" applyAlignment="1">
      <alignment horizontal="center" vertical="top"/>
    </xf>
    <xf numFmtId="0" fontId="0" fillId="0" borderId="2" xfId="0" applyBorder="1" applyAlignment="1">
      <alignment horizontal="center" vertical="top"/>
    </xf>
    <xf numFmtId="0" fontId="16" fillId="0" borderId="0" xfId="0" applyFont="1" applyAlignment="1">
      <alignment horizontal="left" vertical="top" wrapText="1"/>
    </xf>
    <xf numFmtId="0" fontId="0" fillId="4" borderId="14" xfId="0" applyFill="1" applyBorder="1" applyAlignment="1">
      <alignment horizontal="center" vertical="center"/>
    </xf>
    <xf numFmtId="0" fontId="0" fillId="0" borderId="15" xfId="0" applyBorder="1" applyAlignment="1">
      <alignment horizontal="center" vertical="top"/>
    </xf>
    <xf numFmtId="0" fontId="0" fillId="0" borderId="3" xfId="0" applyBorder="1" applyAlignment="1">
      <alignment horizontal="center" vertical="top"/>
    </xf>
    <xf numFmtId="0" fontId="16" fillId="0" borderId="0" xfId="0" applyFont="1" applyAlignment="1">
      <alignment horizontal="left" vertical="center" wrapText="1"/>
    </xf>
    <xf numFmtId="0" fontId="16" fillId="2" borderId="5" xfId="0" applyFont="1" applyFill="1" applyBorder="1" applyAlignment="1">
      <alignment horizontal="center" vertical="center"/>
    </xf>
    <xf numFmtId="0" fontId="16" fillId="2" borderId="6" xfId="0" applyFont="1" applyFill="1" applyBorder="1" applyAlignment="1">
      <alignment horizontal="center" vertical="center"/>
    </xf>
    <xf numFmtId="0" fontId="16" fillId="0" borderId="11" xfId="0" applyFont="1" applyBorder="1" applyAlignment="1">
      <alignment horizontal="center" vertical="center"/>
    </xf>
    <xf numFmtId="0" fontId="16" fillId="0" borderId="13" xfId="0" applyFont="1" applyBorder="1" applyAlignment="1">
      <alignment horizontal="center" vertical="center"/>
    </xf>
    <xf numFmtId="0" fontId="16" fillId="0" borderId="12" xfId="0" applyFont="1" applyBorder="1" applyAlignment="1">
      <alignment horizontal="center" vertical="center"/>
    </xf>
    <xf numFmtId="0" fontId="4" fillId="0" borderId="0" xfId="0" applyFont="1" applyAlignment="1">
      <alignment horizontal="left" vertical="center"/>
    </xf>
    <xf numFmtId="0" fontId="8" fillId="0" borderId="4" xfId="0" applyFont="1" applyBorder="1" applyAlignment="1">
      <alignment horizontal="center" vertical="center"/>
    </xf>
    <xf numFmtId="0" fontId="8" fillId="0" borderId="7" xfId="0" applyFont="1" applyBorder="1" applyAlignment="1">
      <alignment horizontal="center" vertical="center"/>
    </xf>
    <xf numFmtId="0" fontId="8" fillId="0" borderId="8" xfId="0" applyFont="1" applyBorder="1" applyAlignment="1">
      <alignment horizontal="center" vertical="center"/>
    </xf>
    <xf numFmtId="0" fontId="8" fillId="0" borderId="9" xfId="0" applyFont="1" applyBorder="1" applyAlignment="1">
      <alignment horizontal="center" vertical="center"/>
    </xf>
    <xf numFmtId="0" fontId="8" fillId="0" borderId="10" xfId="0" applyFont="1" applyBorder="1" applyAlignment="1">
      <alignment horizontal="center" vertical="center"/>
    </xf>
    <xf numFmtId="0" fontId="4" fillId="0" borderId="5" xfId="0" applyFont="1" applyBorder="1" applyAlignment="1">
      <alignment horizontal="center" vertical="center"/>
    </xf>
    <xf numFmtId="0" fontId="4" fillId="0" borderId="1" xfId="0" applyFont="1" applyBorder="1" applyAlignment="1">
      <alignment horizontal="center" vertical="center"/>
    </xf>
    <xf numFmtId="0" fontId="4" fillId="0" borderId="6" xfId="0" applyFont="1" applyBorder="1" applyAlignment="1">
      <alignment horizontal="center" vertical="center"/>
    </xf>
    <xf numFmtId="0" fontId="4" fillId="0" borderId="11" xfId="0" applyFont="1" applyBorder="1" applyAlignment="1">
      <alignment horizontal="center" vertical="center" wrapText="1"/>
    </xf>
    <xf numFmtId="0" fontId="4" fillId="0" borderId="12" xfId="0" applyFont="1" applyBorder="1" applyAlignment="1">
      <alignment horizontal="center" vertical="center" wrapText="1"/>
    </xf>
    <xf numFmtId="0" fontId="8" fillId="0" borderId="11" xfId="0" applyFont="1" applyBorder="1" applyAlignment="1">
      <alignment horizontal="center" vertical="center" wrapText="1"/>
    </xf>
    <xf numFmtId="0" fontId="8" fillId="0" borderId="12" xfId="0" applyFont="1" applyBorder="1" applyAlignment="1">
      <alignment horizontal="center" vertical="center" wrapText="1"/>
    </xf>
    <xf numFmtId="0" fontId="16" fillId="0" borderId="3" xfId="0" applyFont="1" applyBorder="1" applyAlignment="1">
      <alignment horizontal="left" vertical="center"/>
    </xf>
  </cellXfs>
  <cellStyles count="2">
    <cellStyle name="標準" xfId="0" builtinId="0"/>
    <cellStyle name="標準 2" xfId="1" xr:uid="{19CCF66A-EE42-4EAF-B280-3BDD044B144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FD2E16-143E-4763-BECD-E1EE5539B97F}">
  <sheetPr>
    <pageSetUpPr fitToPage="1"/>
  </sheetPr>
  <dimension ref="A1:K11"/>
  <sheetViews>
    <sheetView workbookViewId="0">
      <selection activeCell="G7" sqref="G7"/>
    </sheetView>
  </sheetViews>
  <sheetFormatPr defaultColWidth="8.58203125" defaultRowHeight="18" x14ac:dyDescent="0.55000000000000004"/>
  <cols>
    <col min="1" max="16384" width="8.58203125" style="8"/>
  </cols>
  <sheetData>
    <row r="1" spans="1:11" ht="22.5" x14ac:dyDescent="0.55000000000000004">
      <c r="A1" s="9" t="s">
        <v>54</v>
      </c>
    </row>
    <row r="3" spans="1:11" ht="48" customHeight="1" x14ac:dyDescent="0.55000000000000004">
      <c r="A3" s="56" t="s">
        <v>923</v>
      </c>
      <c r="B3" s="56"/>
      <c r="C3" s="56"/>
      <c r="D3" s="56"/>
      <c r="E3" s="56"/>
      <c r="F3" s="56"/>
      <c r="G3" s="56"/>
      <c r="H3" s="56"/>
      <c r="I3" s="56"/>
      <c r="J3" s="56"/>
      <c r="K3" s="10"/>
    </row>
    <row r="5" spans="1:11" ht="18" customHeight="1" x14ac:dyDescent="0.55000000000000004">
      <c r="A5" s="57" t="s">
        <v>525</v>
      </c>
      <c r="B5" s="57"/>
      <c r="C5" s="57"/>
      <c r="D5" s="57"/>
      <c r="E5" s="57"/>
      <c r="F5" s="57"/>
      <c r="G5" s="57"/>
      <c r="H5" s="57"/>
      <c r="I5" s="57"/>
      <c r="J5" s="11"/>
      <c r="K5" s="11"/>
    </row>
    <row r="6" spans="1:11" x14ac:dyDescent="0.55000000000000004">
      <c r="A6" s="57"/>
      <c r="B6" s="57"/>
      <c r="C6" s="57"/>
      <c r="D6" s="57"/>
      <c r="E6" s="57"/>
      <c r="F6" s="57"/>
      <c r="G6" s="57"/>
      <c r="H6" s="57"/>
      <c r="I6" s="57"/>
      <c r="J6" s="11"/>
      <c r="K6" s="11"/>
    </row>
    <row r="7" spans="1:11" x14ac:dyDescent="0.55000000000000004">
      <c r="A7" s="11"/>
      <c r="B7" s="11"/>
      <c r="C7" s="11"/>
      <c r="D7" s="11"/>
      <c r="E7" s="11"/>
      <c r="F7" s="11"/>
      <c r="G7" s="11"/>
      <c r="H7" s="11"/>
      <c r="I7" s="11"/>
      <c r="J7" s="11"/>
      <c r="K7" s="11"/>
    </row>
    <row r="8" spans="1:11" x14ac:dyDescent="0.55000000000000004">
      <c r="A8" s="11"/>
      <c r="B8" s="11"/>
      <c r="C8" s="11"/>
      <c r="D8" s="11"/>
      <c r="E8" s="11"/>
      <c r="F8" s="11"/>
      <c r="G8" s="11"/>
      <c r="H8" s="11"/>
      <c r="I8" s="11"/>
      <c r="J8" s="11"/>
      <c r="K8" s="11"/>
    </row>
    <row r="9" spans="1:11" x14ac:dyDescent="0.55000000000000004">
      <c r="A9" s="11"/>
      <c r="B9" s="11"/>
      <c r="C9" s="11"/>
      <c r="D9" s="11"/>
      <c r="E9" s="11"/>
      <c r="F9" s="11"/>
      <c r="G9" s="11"/>
      <c r="H9" s="11"/>
      <c r="I9" s="11"/>
      <c r="J9" s="11"/>
      <c r="K9" s="11"/>
    </row>
    <row r="10" spans="1:11" x14ac:dyDescent="0.55000000000000004">
      <c r="A10" s="11"/>
      <c r="B10" s="11"/>
      <c r="C10" s="11"/>
      <c r="D10" s="11"/>
      <c r="E10" s="11"/>
      <c r="F10" s="11"/>
      <c r="G10" s="11"/>
      <c r="H10" s="11"/>
      <c r="I10" s="11"/>
      <c r="J10" s="11"/>
      <c r="K10" s="11"/>
    </row>
    <row r="11" spans="1:11" x14ac:dyDescent="0.55000000000000004">
      <c r="A11" s="11"/>
      <c r="B11" s="11"/>
      <c r="C11" s="11"/>
      <c r="D11" s="11"/>
      <c r="E11" s="11"/>
      <c r="F11" s="11"/>
      <c r="G11" s="11"/>
      <c r="H11" s="11"/>
      <c r="I11" s="11"/>
      <c r="J11" s="11"/>
      <c r="K11" s="11"/>
    </row>
  </sheetData>
  <mergeCells count="2">
    <mergeCell ref="A3:J3"/>
    <mergeCell ref="A5:I6"/>
  </mergeCells>
  <phoneticPr fontId="1"/>
  <pageMargins left="0.7" right="0.7" top="0.75" bottom="0.75" header="0.3" footer="0.3"/>
  <pageSetup paperSize="9" scale="93"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8487E2-AE14-4C6C-A467-69FBB0A45BEF}">
  <dimension ref="B1:M11"/>
  <sheetViews>
    <sheetView showGridLines="0" tabSelected="1" workbookViewId="0">
      <selection activeCell="B1" sqref="B1:M1"/>
    </sheetView>
  </sheetViews>
  <sheetFormatPr defaultRowHeight="18" x14ac:dyDescent="0.55000000000000004"/>
  <cols>
    <col min="1" max="1" width="2.5" customWidth="1"/>
    <col min="2" max="2" width="7.33203125" bestFit="1" customWidth="1"/>
    <col min="3" max="3" width="11.08203125" bestFit="1" customWidth="1"/>
    <col min="4" max="4" width="10" customWidth="1"/>
    <col min="5" max="5" width="0.83203125" customWidth="1"/>
    <col min="6" max="6" width="11.08203125" bestFit="1" customWidth="1"/>
    <col min="7" max="7" width="8.33203125" customWidth="1"/>
    <col min="8" max="8" width="0.83203125" customWidth="1"/>
    <col min="9" max="9" width="11.08203125" bestFit="1" customWidth="1"/>
    <col min="10" max="10" width="8.33203125" customWidth="1"/>
    <col min="11" max="11" width="0.83203125" customWidth="1"/>
    <col min="12" max="12" width="13.25" bestFit="1" customWidth="1"/>
    <col min="13" max="13" width="8.33203125" customWidth="1"/>
  </cols>
  <sheetData>
    <row r="1" spans="2:13" x14ac:dyDescent="0.55000000000000004">
      <c r="B1" s="60" t="s">
        <v>924</v>
      </c>
      <c r="C1" s="60"/>
      <c r="D1" s="60"/>
      <c r="E1" s="60"/>
      <c r="F1" s="60"/>
      <c r="G1" s="60"/>
      <c r="H1" s="60"/>
      <c r="I1" s="60"/>
      <c r="J1" s="60"/>
      <c r="K1" s="60"/>
      <c r="L1" s="60"/>
      <c r="M1" s="60"/>
    </row>
    <row r="2" spans="2:13" ht="4" customHeight="1" x14ac:dyDescent="0.55000000000000004">
      <c r="B2" s="7"/>
      <c r="C2" s="7"/>
      <c r="D2" s="7"/>
      <c r="E2" s="7"/>
      <c r="F2" s="7"/>
      <c r="G2" s="7"/>
      <c r="H2" s="7"/>
      <c r="I2" s="7"/>
      <c r="J2" s="7"/>
      <c r="K2" s="7"/>
      <c r="L2" s="7"/>
      <c r="M2" s="7"/>
    </row>
    <row r="3" spans="2:13" x14ac:dyDescent="0.55000000000000004">
      <c r="B3" s="32"/>
      <c r="C3" s="61" t="s">
        <v>718</v>
      </c>
      <c r="D3" s="61"/>
      <c r="E3" s="32"/>
      <c r="F3" s="61" t="s">
        <v>719</v>
      </c>
      <c r="G3" s="61"/>
      <c r="H3" s="32"/>
      <c r="I3" s="61" t="s">
        <v>720</v>
      </c>
      <c r="J3" s="61"/>
      <c r="K3" s="32"/>
      <c r="L3" s="61" t="s">
        <v>721</v>
      </c>
      <c r="M3" s="61"/>
    </row>
    <row r="4" spans="2:13" x14ac:dyDescent="0.55000000000000004">
      <c r="B4" s="33"/>
      <c r="C4" s="33" t="s">
        <v>722</v>
      </c>
      <c r="D4" s="34" t="s">
        <v>3</v>
      </c>
      <c r="E4" s="33"/>
      <c r="F4" s="33" t="s">
        <v>722</v>
      </c>
      <c r="G4" s="34" t="s">
        <v>3</v>
      </c>
      <c r="H4" s="33"/>
      <c r="I4" s="33" t="s">
        <v>722</v>
      </c>
      <c r="J4" s="34" t="s">
        <v>3</v>
      </c>
      <c r="K4" s="33"/>
      <c r="L4" s="33" t="s">
        <v>722</v>
      </c>
      <c r="M4" s="34" t="s">
        <v>3</v>
      </c>
    </row>
    <row r="5" spans="2:13" x14ac:dyDescent="0.55000000000000004">
      <c r="B5" s="30" t="s">
        <v>723</v>
      </c>
      <c r="C5" s="30" t="s">
        <v>724</v>
      </c>
      <c r="D5" s="58">
        <v>7.9000000000000008E-3</v>
      </c>
      <c r="E5" s="29"/>
      <c r="F5" s="30" t="s">
        <v>725</v>
      </c>
      <c r="G5" s="58">
        <v>7.9000000000000008E-3</v>
      </c>
      <c r="H5" s="29"/>
      <c r="I5" s="30" t="s">
        <v>726</v>
      </c>
      <c r="J5" s="58">
        <v>5.5599999999999997E-2</v>
      </c>
      <c r="K5" s="29"/>
      <c r="L5" s="30" t="s">
        <v>727</v>
      </c>
      <c r="M5" s="58">
        <v>7.9000000000000008E-3</v>
      </c>
    </row>
    <row r="6" spans="2:13" x14ac:dyDescent="0.55000000000000004">
      <c r="B6" s="31" t="s">
        <v>57</v>
      </c>
      <c r="C6" s="31" t="s">
        <v>728</v>
      </c>
      <c r="D6" s="59"/>
      <c r="E6" s="4"/>
      <c r="F6" s="31" t="s">
        <v>729</v>
      </c>
      <c r="G6" s="59"/>
      <c r="H6" s="4"/>
      <c r="I6" s="31" t="s">
        <v>730</v>
      </c>
      <c r="J6" s="59"/>
      <c r="K6" s="4"/>
      <c r="L6" s="31" t="s">
        <v>731</v>
      </c>
      <c r="M6" s="59"/>
    </row>
    <row r="7" spans="2:13" x14ac:dyDescent="0.55000000000000004">
      <c r="B7" s="30" t="s">
        <v>732</v>
      </c>
      <c r="C7" s="30" t="s">
        <v>733</v>
      </c>
      <c r="D7" s="58">
        <v>0.16450000000000001</v>
      </c>
      <c r="E7" s="29"/>
      <c r="F7" s="30" t="s">
        <v>734</v>
      </c>
      <c r="G7" s="58">
        <v>1.52E-2</v>
      </c>
      <c r="H7" s="29"/>
      <c r="I7" s="30" t="s">
        <v>735</v>
      </c>
      <c r="J7" s="58">
        <v>2.2000000000000001E-3</v>
      </c>
      <c r="K7" s="29"/>
      <c r="L7" s="30" t="s">
        <v>736</v>
      </c>
      <c r="M7" s="58">
        <v>4.3E-3</v>
      </c>
    </row>
    <row r="8" spans="2:13" x14ac:dyDescent="0.55000000000000004">
      <c r="B8" s="31" t="s">
        <v>737</v>
      </c>
      <c r="C8" s="31" t="s">
        <v>738</v>
      </c>
      <c r="D8" s="59"/>
      <c r="E8" s="4"/>
      <c r="F8" s="31" t="s">
        <v>739</v>
      </c>
      <c r="G8" s="59"/>
      <c r="H8" s="4"/>
      <c r="I8" s="31" t="s">
        <v>740</v>
      </c>
      <c r="J8" s="59"/>
      <c r="K8" s="4"/>
      <c r="L8" s="31" t="s">
        <v>741</v>
      </c>
      <c r="M8" s="59"/>
    </row>
    <row r="9" spans="2:13" x14ac:dyDescent="0.55000000000000004">
      <c r="B9" s="30" t="s">
        <v>742</v>
      </c>
      <c r="C9" s="30" t="s">
        <v>743</v>
      </c>
      <c r="D9" s="58">
        <v>0.65080000000000005</v>
      </c>
      <c r="E9" s="29"/>
      <c r="F9" s="30" t="s">
        <v>744</v>
      </c>
      <c r="G9" s="58">
        <v>7.9000000000000008E-3</v>
      </c>
      <c r="H9" s="29"/>
      <c r="I9" s="30" t="s">
        <v>745</v>
      </c>
      <c r="J9" s="58">
        <v>9.5200000000000007E-2</v>
      </c>
      <c r="K9" s="29"/>
      <c r="L9" s="30" t="s">
        <v>746</v>
      </c>
      <c r="M9" s="58">
        <v>0.15079999999999999</v>
      </c>
    </row>
    <row r="10" spans="2:13" x14ac:dyDescent="0.55000000000000004">
      <c r="B10" s="31" t="s">
        <v>747</v>
      </c>
      <c r="C10" s="31" t="s">
        <v>748</v>
      </c>
      <c r="D10" s="59"/>
      <c r="E10" s="4"/>
      <c r="F10" s="31" t="s">
        <v>749</v>
      </c>
      <c r="G10" s="59"/>
      <c r="H10" s="4"/>
      <c r="I10" s="31" t="s">
        <v>750</v>
      </c>
      <c r="J10" s="59"/>
      <c r="K10" s="4"/>
      <c r="L10" s="31" t="s">
        <v>751</v>
      </c>
      <c r="M10" s="59"/>
    </row>
    <row r="11" spans="2:13" x14ac:dyDescent="0.55000000000000004">
      <c r="B11" s="93" t="s">
        <v>936</v>
      </c>
      <c r="C11" s="93"/>
      <c r="D11" s="93"/>
      <c r="E11" s="93"/>
      <c r="F11" s="93"/>
      <c r="G11" s="93"/>
      <c r="H11" s="93"/>
      <c r="I11" s="93"/>
      <c r="J11" s="93"/>
      <c r="K11" s="93"/>
      <c r="L11" s="93"/>
      <c r="M11" s="93"/>
    </row>
  </sheetData>
  <mergeCells count="18">
    <mergeCell ref="B11:M11"/>
    <mergeCell ref="D9:D10"/>
    <mergeCell ref="G9:G10"/>
    <mergeCell ref="J9:J10"/>
    <mergeCell ref="M9:M10"/>
    <mergeCell ref="D7:D8"/>
    <mergeCell ref="G7:G8"/>
    <mergeCell ref="J7:J8"/>
    <mergeCell ref="M7:M8"/>
    <mergeCell ref="B1:M1"/>
    <mergeCell ref="C3:D3"/>
    <mergeCell ref="F3:G3"/>
    <mergeCell ref="I3:J3"/>
    <mergeCell ref="L3:M3"/>
    <mergeCell ref="D5:D6"/>
    <mergeCell ref="G5:G6"/>
    <mergeCell ref="J5:J6"/>
    <mergeCell ref="M5:M6"/>
  </mergeCells>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DBEF91-C867-45CD-97E6-5B47715EFE37}">
  <sheetPr>
    <pageSetUpPr fitToPage="1"/>
  </sheetPr>
  <dimension ref="B1:T28"/>
  <sheetViews>
    <sheetView showGridLines="0" workbookViewId="0">
      <selection activeCell="B1" sqref="B1"/>
    </sheetView>
  </sheetViews>
  <sheetFormatPr defaultRowHeight="18" x14ac:dyDescent="0.55000000000000004"/>
  <cols>
    <col min="1" max="1" width="4.83203125" customWidth="1"/>
    <col min="2" max="2" width="9.58203125" style="1" bestFit="1" customWidth="1"/>
    <col min="3" max="3" width="9.58203125" style="1" customWidth="1"/>
    <col min="4" max="4" width="15.5" style="1" bestFit="1" customWidth="1"/>
    <col min="5" max="5" width="16.08203125" style="18" bestFit="1" customWidth="1"/>
    <col min="6" max="6" width="12.33203125" style="1" bestFit="1" customWidth="1"/>
    <col min="7" max="7" width="12.33203125" style="2" bestFit="1" customWidth="1"/>
    <col min="8" max="8" width="9.83203125" style="1" bestFit="1" customWidth="1"/>
    <col min="9" max="9" width="7.08203125" style="1" bestFit="1" customWidth="1"/>
    <col min="10" max="10" width="17.25" customWidth="1"/>
    <col min="11" max="20" width="8.58203125" style="1"/>
  </cols>
  <sheetData>
    <row r="1" spans="2:20" x14ac:dyDescent="0.55000000000000004">
      <c r="B1" t="s">
        <v>925</v>
      </c>
      <c r="C1"/>
    </row>
    <row r="2" spans="2:20" ht="5.15" customHeight="1" x14ac:dyDescent="0.55000000000000004"/>
    <row r="3" spans="2:20" x14ac:dyDescent="0.55000000000000004">
      <c r="B3" s="62" t="s">
        <v>0</v>
      </c>
      <c r="C3" s="58" t="s">
        <v>53</v>
      </c>
      <c r="D3" s="62" t="s">
        <v>1</v>
      </c>
      <c r="E3" s="63" t="s">
        <v>2</v>
      </c>
      <c r="F3" s="64" t="s">
        <v>3</v>
      </c>
      <c r="G3" s="65" t="s">
        <v>497</v>
      </c>
      <c r="H3" s="62" t="s">
        <v>52</v>
      </c>
      <c r="I3" s="62" t="s">
        <v>4</v>
      </c>
      <c r="J3" s="62" t="s">
        <v>5</v>
      </c>
      <c r="K3" s="62" t="s">
        <v>6</v>
      </c>
      <c r="L3" s="62"/>
      <c r="M3" s="62"/>
      <c r="N3" s="62"/>
      <c r="O3" s="62"/>
      <c r="P3" s="62"/>
      <c r="Q3" s="62"/>
      <c r="R3" s="62"/>
      <c r="S3" s="62"/>
      <c r="T3" s="62"/>
    </row>
    <row r="4" spans="2:20" x14ac:dyDescent="0.55000000000000004">
      <c r="B4" s="62"/>
      <c r="C4" s="66"/>
      <c r="D4" s="62"/>
      <c r="E4" s="63"/>
      <c r="F4" s="62"/>
      <c r="G4" s="65"/>
      <c r="H4" s="62"/>
      <c r="I4" s="62"/>
      <c r="J4" s="62"/>
      <c r="K4" s="62" t="s">
        <v>498</v>
      </c>
      <c r="L4" s="62"/>
      <c r="M4" s="62"/>
      <c r="N4" s="62"/>
      <c r="O4" s="62"/>
      <c r="P4" s="62" t="s">
        <v>499</v>
      </c>
      <c r="Q4" s="62"/>
      <c r="R4" s="62"/>
      <c r="S4" s="62"/>
      <c r="T4" s="62"/>
    </row>
    <row r="5" spans="2:20" x14ac:dyDescent="0.55000000000000004">
      <c r="B5" s="62"/>
      <c r="C5" s="59"/>
      <c r="D5" s="62"/>
      <c r="E5" s="63"/>
      <c r="F5" s="62"/>
      <c r="G5" s="65"/>
      <c r="H5" s="62"/>
      <c r="I5" s="62"/>
      <c r="J5" s="62"/>
      <c r="K5" s="3" t="s">
        <v>500</v>
      </c>
      <c r="L5" s="3" t="s">
        <v>501</v>
      </c>
      <c r="M5" s="3" t="s">
        <v>502</v>
      </c>
      <c r="N5" s="3" t="s">
        <v>503</v>
      </c>
      <c r="O5" s="3" t="s">
        <v>504</v>
      </c>
      <c r="P5" s="3" t="s">
        <v>505</v>
      </c>
      <c r="Q5" s="3" t="s">
        <v>506</v>
      </c>
      <c r="R5" s="3" t="s">
        <v>507</v>
      </c>
      <c r="S5" s="3" t="s">
        <v>508</v>
      </c>
      <c r="T5" s="3" t="s">
        <v>509</v>
      </c>
    </row>
    <row r="6" spans="2:20" x14ac:dyDescent="0.55000000000000004">
      <c r="B6" s="1" t="s">
        <v>7</v>
      </c>
      <c r="C6" s="1" t="str">
        <f>MID(J6,FIND("GN=",J6,1)+3,FIND("PE=",J6,1)-3-FIND("GN=",J6,1))</f>
        <v xml:space="preserve">Csrp3 </v>
      </c>
      <c r="D6" s="1">
        <v>12</v>
      </c>
      <c r="E6" s="18">
        <v>1115.78</v>
      </c>
      <c r="F6" s="5">
        <v>1.36044734366791E-8</v>
      </c>
      <c r="G6" s="2">
        <f>AVERAGE(K6:O6)/AVERAGE(P6:T6)</f>
        <v>2.6497400769475714</v>
      </c>
      <c r="H6" s="1" t="s">
        <v>49</v>
      </c>
      <c r="I6" s="1">
        <v>20881</v>
      </c>
      <c r="J6" t="s">
        <v>8</v>
      </c>
      <c r="K6" s="1">
        <v>9513859.2389044799</v>
      </c>
      <c r="L6" s="1">
        <v>8274328.4064714704</v>
      </c>
      <c r="M6" s="1">
        <v>8780654.0303674396</v>
      </c>
      <c r="N6" s="1">
        <v>9065187.2386093009</v>
      </c>
      <c r="O6" s="1">
        <v>8623578.1309991293</v>
      </c>
      <c r="P6" s="1">
        <v>3612106.1925510098</v>
      </c>
      <c r="Q6" s="1">
        <v>3213728.3645064598</v>
      </c>
      <c r="R6" s="1">
        <v>3023041.3494325299</v>
      </c>
      <c r="S6" s="1">
        <v>3235013.2711611101</v>
      </c>
      <c r="T6" s="1">
        <v>3618732.8758807899</v>
      </c>
    </row>
    <row r="7" spans="2:20" x14ac:dyDescent="0.55000000000000004">
      <c r="B7" s="1" t="s">
        <v>9</v>
      </c>
      <c r="C7" s="1" t="str">
        <f t="shared" ref="C7:C26" si="0">MID(J7,FIND("GN=",J7,1)+3,FIND("PE=",J7,1)-3-FIND("GN=",J7,1))</f>
        <v xml:space="preserve">Myl4 </v>
      </c>
      <c r="D7" s="1">
        <v>1</v>
      </c>
      <c r="E7" s="18">
        <v>261.66000000000003</v>
      </c>
      <c r="F7" s="5">
        <v>6.6535032597903097E-6</v>
      </c>
      <c r="G7" s="2">
        <f t="shared" ref="G7:G26" si="1">AVERAGE(K7:O7)/AVERAGE(P7:T7)</f>
        <v>4.3365215675185853</v>
      </c>
      <c r="H7" s="1" t="s">
        <v>49</v>
      </c>
      <c r="I7" s="1">
        <v>21146</v>
      </c>
      <c r="J7" t="s">
        <v>10</v>
      </c>
      <c r="K7" s="1">
        <v>83491.446670086807</v>
      </c>
      <c r="L7" s="1">
        <v>59538.866849074599</v>
      </c>
      <c r="M7" s="1">
        <v>58815.526070629101</v>
      </c>
      <c r="N7" s="1">
        <v>38253.787117173597</v>
      </c>
      <c r="O7" s="1">
        <v>69474.575001783305</v>
      </c>
      <c r="P7" s="1">
        <v>13317.206367667301</v>
      </c>
      <c r="Q7" s="1">
        <v>13996.451943383299</v>
      </c>
      <c r="R7" s="1">
        <v>16731.9060503115</v>
      </c>
      <c r="S7" s="1">
        <v>12291.5445722902</v>
      </c>
      <c r="T7" s="1">
        <v>15050.568237728599</v>
      </c>
    </row>
    <row r="8" spans="2:20" x14ac:dyDescent="0.55000000000000004">
      <c r="B8" s="1" t="s">
        <v>11</v>
      </c>
      <c r="C8" s="1" t="str">
        <f t="shared" si="0"/>
        <v xml:space="preserve">Hspa1b </v>
      </c>
      <c r="D8" s="1">
        <v>6</v>
      </c>
      <c r="E8" s="18">
        <v>1028.45</v>
      </c>
      <c r="F8" s="5">
        <v>6.9128848998456496E-6</v>
      </c>
      <c r="G8" s="2">
        <f t="shared" si="1"/>
        <v>2.3227839172477527</v>
      </c>
      <c r="H8" s="1" t="s">
        <v>49</v>
      </c>
      <c r="I8" s="1">
        <v>70133</v>
      </c>
      <c r="J8" t="s">
        <v>12</v>
      </c>
      <c r="K8" s="1">
        <v>494894.27394458902</v>
      </c>
      <c r="L8" s="1">
        <v>436195.03229395102</v>
      </c>
      <c r="M8" s="1">
        <v>611035.48167296301</v>
      </c>
      <c r="N8" s="1">
        <v>401852.93059138302</v>
      </c>
      <c r="O8" s="1">
        <v>438651.363216097</v>
      </c>
      <c r="P8" s="1">
        <v>199280.051461</v>
      </c>
      <c r="Q8" s="1">
        <v>187693.50835295799</v>
      </c>
      <c r="R8" s="1">
        <v>198984.18400921999</v>
      </c>
      <c r="S8" s="1">
        <v>207316.54158514101</v>
      </c>
      <c r="T8" s="1">
        <v>232490.12772837101</v>
      </c>
    </row>
    <row r="9" spans="2:20" x14ac:dyDescent="0.55000000000000004">
      <c r="B9" s="1" t="s">
        <v>13</v>
      </c>
      <c r="C9" s="1" t="str">
        <f t="shared" si="0"/>
        <v xml:space="preserve">Pdlim7 </v>
      </c>
      <c r="D9" s="1">
        <v>1</v>
      </c>
      <c r="E9" s="18">
        <v>93.8</v>
      </c>
      <c r="F9" s="5">
        <v>1.4711776744835699E-5</v>
      </c>
      <c r="G9" s="2">
        <f t="shared" si="1"/>
        <v>0.38843558958592267</v>
      </c>
      <c r="H9" s="1" t="s">
        <v>50</v>
      </c>
      <c r="I9" s="1">
        <v>50087</v>
      </c>
      <c r="J9" t="s">
        <v>14</v>
      </c>
      <c r="K9" s="1">
        <v>24472.3851817824</v>
      </c>
      <c r="L9" s="1">
        <v>24897.065411355299</v>
      </c>
      <c r="M9" s="1">
        <v>16454.829704731499</v>
      </c>
      <c r="N9" s="1">
        <v>25105.904324880299</v>
      </c>
      <c r="O9" s="1">
        <v>20760.197391026501</v>
      </c>
      <c r="P9" s="1">
        <v>50417.513909487498</v>
      </c>
      <c r="Q9" s="1">
        <v>61734.113520615298</v>
      </c>
      <c r="R9" s="1">
        <v>70005.721942211094</v>
      </c>
      <c r="S9" s="1">
        <v>51253.708350083201</v>
      </c>
      <c r="T9" s="1">
        <v>54127.944903081698</v>
      </c>
    </row>
    <row r="10" spans="2:20" x14ac:dyDescent="0.55000000000000004">
      <c r="B10" s="1" t="s">
        <v>15</v>
      </c>
      <c r="C10" s="1" t="str">
        <f t="shared" si="0"/>
        <v xml:space="preserve">Uchl1 </v>
      </c>
      <c r="D10" s="1">
        <v>6</v>
      </c>
      <c r="E10" s="18">
        <v>317.74</v>
      </c>
      <c r="F10" s="5">
        <v>1.5616494388193101E-5</v>
      </c>
      <c r="G10" s="2">
        <f t="shared" si="1"/>
        <v>2.7336237973777084</v>
      </c>
      <c r="H10" s="1" t="s">
        <v>51</v>
      </c>
      <c r="I10" s="1">
        <v>24822</v>
      </c>
      <c r="J10" t="s">
        <v>16</v>
      </c>
      <c r="K10" s="1">
        <v>600080.14483241097</v>
      </c>
      <c r="L10" s="1">
        <v>505641.66145065601</v>
      </c>
      <c r="M10" s="1">
        <v>469733.51718898298</v>
      </c>
      <c r="N10" s="1">
        <v>423626.76138255</v>
      </c>
      <c r="O10" s="1">
        <v>611638.54331535299</v>
      </c>
      <c r="P10" s="1">
        <v>258754.05356429401</v>
      </c>
      <c r="Q10" s="1">
        <v>178989.535556385</v>
      </c>
      <c r="R10" s="1">
        <v>186933.910597854</v>
      </c>
      <c r="S10" s="1">
        <v>159203.95068068101</v>
      </c>
      <c r="T10" s="1">
        <v>171158.753258051</v>
      </c>
    </row>
    <row r="11" spans="2:20" x14ac:dyDescent="0.55000000000000004">
      <c r="B11" s="1" t="s">
        <v>17</v>
      </c>
      <c r="C11" s="1" t="str">
        <f t="shared" si="0"/>
        <v xml:space="preserve">Ppic </v>
      </c>
      <c r="D11" s="1">
        <v>1</v>
      </c>
      <c r="E11" s="18">
        <v>34.85</v>
      </c>
      <c r="F11" s="5">
        <v>3.6071059211551001E-5</v>
      </c>
      <c r="G11" s="2">
        <f t="shared" si="1"/>
        <v>2.8923889876322622</v>
      </c>
      <c r="H11" s="1" t="s">
        <v>51</v>
      </c>
      <c r="I11" s="1">
        <v>22780</v>
      </c>
      <c r="J11" t="s">
        <v>18</v>
      </c>
      <c r="K11" s="1">
        <v>4284.05688230735</v>
      </c>
      <c r="L11" s="1">
        <v>4897.7008007061304</v>
      </c>
      <c r="M11" s="1">
        <v>3250.6154820637698</v>
      </c>
      <c r="N11" s="1">
        <v>3277.8942016851502</v>
      </c>
      <c r="O11" s="1">
        <v>3934.5577696288101</v>
      </c>
      <c r="P11" s="1">
        <v>1139.3677488010701</v>
      </c>
      <c r="Q11" s="1">
        <v>1117.9141341120401</v>
      </c>
      <c r="R11" s="1">
        <v>1943.2613376173399</v>
      </c>
      <c r="S11" s="1">
        <v>1175.46880048508</v>
      </c>
      <c r="T11" s="1">
        <v>1415.89087323268</v>
      </c>
    </row>
    <row r="12" spans="2:20" x14ac:dyDescent="0.55000000000000004">
      <c r="B12" s="1" t="s">
        <v>19</v>
      </c>
      <c r="C12" s="1" t="str">
        <f t="shared" si="0"/>
        <v xml:space="preserve">Serpinb1a </v>
      </c>
      <c r="D12" s="1">
        <v>4</v>
      </c>
      <c r="E12" s="18">
        <v>157.19</v>
      </c>
      <c r="F12" s="5">
        <v>3.6465002951069399E-5</v>
      </c>
      <c r="G12" s="2">
        <f t="shared" si="1"/>
        <v>4.0070388964794139</v>
      </c>
      <c r="H12" s="1" t="s">
        <v>51</v>
      </c>
      <c r="I12" s="1">
        <v>42548</v>
      </c>
      <c r="J12" t="s">
        <v>20</v>
      </c>
      <c r="K12" s="1">
        <v>131087.170947862</v>
      </c>
      <c r="L12" s="1">
        <v>103388.37117961299</v>
      </c>
      <c r="M12" s="1">
        <v>109423.80351747001</v>
      </c>
      <c r="N12" s="1">
        <v>78652.438806237304</v>
      </c>
      <c r="O12" s="1">
        <v>64879.689037468597</v>
      </c>
      <c r="P12" s="1">
        <v>37246.204666391699</v>
      </c>
      <c r="Q12" s="1">
        <v>20783.558071993</v>
      </c>
      <c r="R12" s="1">
        <v>20933.4510136764</v>
      </c>
      <c r="S12" s="1">
        <v>20931.560542234402</v>
      </c>
      <c r="T12" s="1">
        <v>21749.034533442202</v>
      </c>
    </row>
    <row r="13" spans="2:20" x14ac:dyDescent="0.55000000000000004">
      <c r="B13" s="1" t="s">
        <v>21</v>
      </c>
      <c r="C13" s="1" t="str">
        <f t="shared" si="0"/>
        <v xml:space="preserve">Myl6b </v>
      </c>
      <c r="D13" s="1">
        <v>15</v>
      </c>
      <c r="E13" s="18">
        <v>1299.68</v>
      </c>
      <c r="F13" s="5">
        <v>5.8720232799069898E-5</v>
      </c>
      <c r="G13" s="2">
        <f t="shared" si="1"/>
        <v>2.0561381978811197</v>
      </c>
      <c r="H13" s="1" t="s">
        <v>49</v>
      </c>
      <c r="I13" s="1">
        <v>22735</v>
      </c>
      <c r="J13" t="s">
        <v>22</v>
      </c>
      <c r="K13" s="1">
        <v>5238805.8435882796</v>
      </c>
      <c r="L13" s="1">
        <v>5451634.0513330204</v>
      </c>
      <c r="M13" s="1">
        <v>5427765.1691692704</v>
      </c>
      <c r="N13" s="1">
        <v>4565298.5571554797</v>
      </c>
      <c r="O13" s="1">
        <v>5088186.9446851704</v>
      </c>
      <c r="P13" s="1">
        <v>3255488.3007758399</v>
      </c>
      <c r="Q13" s="1">
        <v>1972529.7891973399</v>
      </c>
      <c r="R13" s="1">
        <v>2161983.1508745002</v>
      </c>
      <c r="S13" s="1">
        <v>2796594.67334656</v>
      </c>
      <c r="T13" s="1">
        <v>2347430.5401021298</v>
      </c>
    </row>
    <row r="14" spans="2:20" x14ac:dyDescent="0.55000000000000004">
      <c r="B14" s="1" t="s">
        <v>23</v>
      </c>
      <c r="C14" s="1" t="str">
        <f t="shared" si="0"/>
        <v xml:space="preserve">Gpd1 </v>
      </c>
      <c r="D14" s="1">
        <v>7</v>
      </c>
      <c r="E14" s="18">
        <v>498.12</v>
      </c>
      <c r="F14" s="5">
        <v>6.7604523240172298E-5</v>
      </c>
      <c r="G14" s="2">
        <f t="shared" si="1"/>
        <v>0.44068798242424301</v>
      </c>
      <c r="H14" s="1" t="s">
        <v>51</v>
      </c>
      <c r="I14" s="1">
        <v>37548</v>
      </c>
      <c r="J14" t="s">
        <v>24</v>
      </c>
      <c r="K14" s="1">
        <v>211928.56311789699</v>
      </c>
      <c r="L14" s="1">
        <v>196881.13666095</v>
      </c>
      <c r="M14" s="1">
        <v>209697.38899944699</v>
      </c>
      <c r="N14" s="1">
        <v>236469.660368104</v>
      </c>
      <c r="O14" s="1">
        <v>197123.50024738</v>
      </c>
      <c r="P14" s="1">
        <v>438226.42595614702</v>
      </c>
      <c r="Q14" s="1">
        <v>488118.33333671599</v>
      </c>
      <c r="R14" s="1">
        <v>662725.16801762895</v>
      </c>
      <c r="S14" s="1">
        <v>356893.08349482098</v>
      </c>
      <c r="T14" s="1">
        <v>441440.98329983698</v>
      </c>
    </row>
    <row r="15" spans="2:20" x14ac:dyDescent="0.55000000000000004">
      <c r="B15" s="1" t="s">
        <v>25</v>
      </c>
      <c r="C15" s="1" t="str">
        <f t="shared" si="0"/>
        <v xml:space="preserve">Eef1a1 </v>
      </c>
      <c r="D15" s="1">
        <v>2</v>
      </c>
      <c r="E15" s="18">
        <v>604.65</v>
      </c>
      <c r="F15" s="5">
        <v>9.9736902892666498E-5</v>
      </c>
      <c r="G15" s="2">
        <f t="shared" si="1"/>
        <v>2.3572840541124886</v>
      </c>
      <c r="H15" s="1" t="s">
        <v>49</v>
      </c>
      <c r="I15" s="1">
        <v>50082</v>
      </c>
      <c r="J15" t="s">
        <v>26</v>
      </c>
      <c r="K15" s="1">
        <v>222794.61992945499</v>
      </c>
      <c r="L15" s="1">
        <v>274360.70828460302</v>
      </c>
      <c r="M15" s="1">
        <v>285424.50035693898</v>
      </c>
      <c r="N15" s="1">
        <v>239174.135116536</v>
      </c>
      <c r="O15" s="1">
        <v>157213.61938691899</v>
      </c>
      <c r="P15" s="1">
        <v>110113.819062682</v>
      </c>
      <c r="Q15" s="1">
        <v>110059.327872949</v>
      </c>
      <c r="R15" s="1">
        <v>82955.902866277102</v>
      </c>
      <c r="S15" s="1">
        <v>96723.937998763693</v>
      </c>
      <c r="T15" s="1">
        <v>100285.118600905</v>
      </c>
    </row>
    <row r="16" spans="2:20" x14ac:dyDescent="0.55000000000000004">
      <c r="B16" s="1" t="s">
        <v>27</v>
      </c>
      <c r="C16" s="1" t="str">
        <f t="shared" si="0"/>
        <v xml:space="preserve">Nrap </v>
      </c>
      <c r="D16" s="1">
        <v>2</v>
      </c>
      <c r="E16" s="18">
        <v>126.8</v>
      </c>
      <c r="F16" s="1">
        <v>1.3585448346165E-4</v>
      </c>
      <c r="G16" s="2">
        <f t="shared" si="1"/>
        <v>2.2617446094148588</v>
      </c>
      <c r="H16" s="1" t="s">
        <v>50</v>
      </c>
      <c r="I16" s="1">
        <v>195633</v>
      </c>
      <c r="J16" t="s">
        <v>28</v>
      </c>
      <c r="K16" s="1">
        <v>20804.4694205704</v>
      </c>
      <c r="L16" s="1">
        <v>14443.592712403901</v>
      </c>
      <c r="M16" s="1">
        <v>14346.0514479091</v>
      </c>
      <c r="N16" s="1">
        <v>16893.976836252099</v>
      </c>
      <c r="O16" s="1">
        <v>17657.8985884289</v>
      </c>
      <c r="P16" s="1">
        <v>9139.1014363433096</v>
      </c>
      <c r="Q16" s="1">
        <v>6442.2528091377399</v>
      </c>
      <c r="R16" s="1">
        <v>5556.8610548781899</v>
      </c>
      <c r="S16" s="1">
        <v>6857.8808229432498</v>
      </c>
      <c r="T16" s="1">
        <v>9207.9226926565807</v>
      </c>
    </row>
    <row r="17" spans="2:20" x14ac:dyDescent="0.55000000000000004">
      <c r="B17" s="1" t="s">
        <v>29</v>
      </c>
      <c r="C17" s="1" t="str">
        <f t="shared" si="0"/>
        <v xml:space="preserve">Mustn1 </v>
      </c>
      <c r="D17" s="1">
        <v>2</v>
      </c>
      <c r="E17" s="18">
        <v>114.69</v>
      </c>
      <c r="F17" s="1">
        <v>2.0364648366544299E-4</v>
      </c>
      <c r="G17" s="2">
        <f t="shared" si="1"/>
        <v>2.1449212923045446</v>
      </c>
      <c r="H17" s="1" t="s">
        <v>50</v>
      </c>
      <c r="I17" s="1">
        <v>8936</v>
      </c>
      <c r="J17" t="s">
        <v>30</v>
      </c>
      <c r="K17" s="1">
        <v>88447.420108089995</v>
      </c>
      <c r="L17" s="1">
        <v>93499.843059931794</v>
      </c>
      <c r="M17" s="1">
        <v>72617.119368248401</v>
      </c>
      <c r="N17" s="1">
        <v>69064.844817388104</v>
      </c>
      <c r="O17" s="1">
        <v>61674.919961034699</v>
      </c>
      <c r="P17" s="1">
        <v>43294.053737336202</v>
      </c>
      <c r="Q17" s="1">
        <v>29383.6109754727</v>
      </c>
      <c r="R17" s="1">
        <v>44573.274748686097</v>
      </c>
      <c r="S17" s="1">
        <v>32576.0119911935</v>
      </c>
      <c r="T17" s="1">
        <v>29808.613123536499</v>
      </c>
    </row>
    <row r="18" spans="2:20" x14ac:dyDescent="0.55000000000000004">
      <c r="B18" s="1" t="s">
        <v>31</v>
      </c>
      <c r="C18" s="1" t="str">
        <f t="shared" si="0"/>
        <v xml:space="preserve">Pgm5 </v>
      </c>
      <c r="D18" s="1">
        <v>1</v>
      </c>
      <c r="E18" s="18">
        <v>54.66</v>
      </c>
      <c r="F18" s="1">
        <v>2.2448515985396E-4</v>
      </c>
      <c r="G18" s="2">
        <f t="shared" si="1"/>
        <v>2.0187987671673286</v>
      </c>
      <c r="H18" s="1" t="s">
        <v>50</v>
      </c>
      <c r="I18" s="1">
        <v>62181</v>
      </c>
      <c r="J18" t="s">
        <v>32</v>
      </c>
      <c r="K18" s="1">
        <v>14107.294089253</v>
      </c>
      <c r="L18" s="1">
        <v>12695.2465953847</v>
      </c>
      <c r="M18" s="1">
        <v>16874.327236032801</v>
      </c>
      <c r="N18" s="1">
        <v>13825.2184767007</v>
      </c>
      <c r="O18" s="1">
        <v>11136.0309918934</v>
      </c>
      <c r="P18" s="1">
        <v>8140.6965405501696</v>
      </c>
      <c r="Q18" s="1">
        <v>5233.6743238685103</v>
      </c>
      <c r="R18" s="1">
        <v>5598.7991276919402</v>
      </c>
      <c r="S18" s="1">
        <v>7512.5995226138302</v>
      </c>
      <c r="T18" s="1">
        <v>7513.7149834625498</v>
      </c>
    </row>
    <row r="19" spans="2:20" x14ac:dyDescent="0.55000000000000004">
      <c r="B19" s="1" t="s">
        <v>33</v>
      </c>
      <c r="C19" s="1" t="str">
        <f t="shared" si="0"/>
        <v xml:space="preserve">Cyb5r3 </v>
      </c>
      <c r="D19" s="1">
        <v>1</v>
      </c>
      <c r="E19" s="18">
        <v>72.53</v>
      </c>
      <c r="F19" s="1">
        <v>2.7199779418218801E-4</v>
      </c>
      <c r="G19" s="2">
        <f t="shared" si="1"/>
        <v>2.6926543783850279</v>
      </c>
      <c r="H19" s="1" t="s">
        <v>50</v>
      </c>
      <c r="I19" s="1">
        <v>34106</v>
      </c>
      <c r="J19" t="s">
        <v>34</v>
      </c>
      <c r="K19" s="1">
        <v>13866.2125926996</v>
      </c>
      <c r="L19" s="1">
        <v>12549.595493856001</v>
      </c>
      <c r="M19" s="1">
        <v>13899.441466234901</v>
      </c>
      <c r="N19" s="1">
        <v>12060.632376039101</v>
      </c>
      <c r="O19" s="1">
        <v>11173.778914845099</v>
      </c>
      <c r="P19" s="1">
        <v>6986.82280063295</v>
      </c>
      <c r="Q19" s="1">
        <v>2535.6268608573901</v>
      </c>
      <c r="R19" s="1">
        <v>4750.5318618435504</v>
      </c>
      <c r="S19" s="1">
        <v>4878.7381628122703</v>
      </c>
      <c r="T19" s="1">
        <v>4449.4009603847398</v>
      </c>
    </row>
    <row r="20" spans="2:20" x14ac:dyDescent="0.55000000000000004">
      <c r="B20" s="1" t="s">
        <v>35</v>
      </c>
      <c r="C20" s="1" t="str">
        <f t="shared" si="0"/>
        <v xml:space="preserve">Fbp2 </v>
      </c>
      <c r="D20" s="1">
        <v>3</v>
      </c>
      <c r="E20" s="18">
        <v>254.99</v>
      </c>
      <c r="F20" s="1">
        <v>4.5788906486010601E-4</v>
      </c>
      <c r="G20" s="2">
        <f t="shared" si="1"/>
        <v>0.43245424011337158</v>
      </c>
      <c r="H20" s="1" t="s">
        <v>51</v>
      </c>
      <c r="I20" s="1">
        <v>36924</v>
      </c>
      <c r="J20" t="s">
        <v>36</v>
      </c>
      <c r="K20" s="1">
        <v>33921.669092195203</v>
      </c>
      <c r="L20" s="1">
        <v>31547.693714101199</v>
      </c>
      <c r="M20" s="1">
        <v>36359.943134560301</v>
      </c>
      <c r="N20" s="1">
        <v>43927.343197969203</v>
      </c>
      <c r="O20" s="1">
        <v>28955.291313362701</v>
      </c>
      <c r="P20" s="1">
        <v>57135.377678759403</v>
      </c>
      <c r="Q20" s="1">
        <v>81291.142366410902</v>
      </c>
      <c r="R20" s="1">
        <v>108830.40339512</v>
      </c>
      <c r="S20" s="1">
        <v>60956.920951891203</v>
      </c>
      <c r="T20" s="1">
        <v>95787.144027741</v>
      </c>
    </row>
    <row r="21" spans="2:20" x14ac:dyDescent="0.55000000000000004">
      <c r="B21" s="1" t="s">
        <v>37</v>
      </c>
      <c r="C21" s="1" t="str">
        <f t="shared" si="0"/>
        <v xml:space="preserve">Dupd1 </v>
      </c>
      <c r="D21" s="1">
        <v>1</v>
      </c>
      <c r="E21" s="18">
        <v>50.21</v>
      </c>
      <c r="F21" s="1">
        <v>1.62390240038668E-3</v>
      </c>
      <c r="G21" s="2">
        <f t="shared" si="1"/>
        <v>2.1474871295103921</v>
      </c>
      <c r="H21" s="1" t="s">
        <v>51</v>
      </c>
      <c r="I21" s="1">
        <v>24177</v>
      </c>
      <c r="J21" t="s">
        <v>38</v>
      </c>
      <c r="K21" s="1">
        <v>8484.83538007266</v>
      </c>
      <c r="L21" s="1">
        <v>10957.8492461518</v>
      </c>
      <c r="M21" s="1">
        <v>8004.0061883407498</v>
      </c>
      <c r="N21" s="1">
        <v>5974.2470114226498</v>
      </c>
      <c r="O21" s="1">
        <v>11614.4344598036</v>
      </c>
      <c r="P21" s="1">
        <v>6320.1052688458303</v>
      </c>
      <c r="Q21" s="1">
        <v>3708.6486352485899</v>
      </c>
      <c r="R21" s="1">
        <v>3991.1047027622399</v>
      </c>
      <c r="S21" s="1">
        <v>3520.5539527119499</v>
      </c>
      <c r="T21" s="1">
        <v>3430.7828748175798</v>
      </c>
    </row>
    <row r="22" spans="2:20" x14ac:dyDescent="0.55000000000000004">
      <c r="B22" s="1" t="s">
        <v>39</v>
      </c>
      <c r="C22" s="1" t="str">
        <f t="shared" si="0"/>
        <v xml:space="preserve">Carnmt1 </v>
      </c>
      <c r="D22" s="1">
        <v>1</v>
      </c>
      <c r="E22" s="18">
        <v>51.53</v>
      </c>
      <c r="F22" s="1">
        <v>2.1207937926540602E-3</v>
      </c>
      <c r="G22" s="2">
        <f t="shared" si="1"/>
        <v>0.4937637595664589</v>
      </c>
      <c r="H22" s="1" t="s">
        <v>51</v>
      </c>
      <c r="I22" s="1">
        <v>46309</v>
      </c>
      <c r="J22" t="s">
        <v>40</v>
      </c>
      <c r="K22" s="1">
        <v>6709.84693177192</v>
      </c>
      <c r="L22" s="1">
        <v>9738.2878534320698</v>
      </c>
      <c r="M22" s="1">
        <v>10045.4310744997</v>
      </c>
      <c r="N22" s="1">
        <v>10203.0248753655</v>
      </c>
      <c r="O22" s="1">
        <v>4627.3968700993</v>
      </c>
      <c r="P22" s="1">
        <v>18314.564328240602</v>
      </c>
      <c r="Q22" s="1">
        <v>16472.199400406698</v>
      </c>
      <c r="R22" s="1">
        <v>17733.369939626598</v>
      </c>
      <c r="S22" s="1">
        <v>13148.852438174699</v>
      </c>
      <c r="T22" s="1">
        <v>18022.833725473301</v>
      </c>
    </row>
    <row r="23" spans="2:20" x14ac:dyDescent="0.55000000000000004">
      <c r="B23" s="1" t="s">
        <v>41</v>
      </c>
      <c r="C23" s="1" t="str">
        <f t="shared" si="0"/>
        <v xml:space="preserve">Actn3 </v>
      </c>
      <c r="D23" s="1">
        <v>27</v>
      </c>
      <c r="E23" s="18">
        <v>2845.43</v>
      </c>
      <c r="F23" s="1">
        <v>2.5282313972151398E-3</v>
      </c>
      <c r="G23" s="2">
        <f t="shared" si="1"/>
        <v>0.23824331761051551</v>
      </c>
      <c r="H23" s="1" t="s">
        <v>50</v>
      </c>
      <c r="I23" s="1">
        <v>102978</v>
      </c>
      <c r="J23" t="s">
        <v>42</v>
      </c>
      <c r="K23" s="1">
        <v>535205.87722991395</v>
      </c>
      <c r="L23" s="1">
        <v>326818.45960636402</v>
      </c>
      <c r="M23" s="1">
        <v>459474.67937525897</v>
      </c>
      <c r="N23" s="1">
        <v>546657.68524430995</v>
      </c>
      <c r="O23" s="1">
        <v>222924.62722652199</v>
      </c>
      <c r="P23" s="1">
        <v>1454951.8862318301</v>
      </c>
      <c r="Q23" s="1">
        <v>2228111.6898093899</v>
      </c>
      <c r="R23" s="1">
        <v>2642573.2926221401</v>
      </c>
      <c r="S23" s="1">
        <v>578977.35109062702</v>
      </c>
      <c r="T23" s="1">
        <v>1872468.5948033</v>
      </c>
    </row>
    <row r="24" spans="2:20" x14ac:dyDescent="0.55000000000000004">
      <c r="B24" s="1" t="s">
        <v>43</v>
      </c>
      <c r="C24" s="1" t="str">
        <f t="shared" si="0"/>
        <v xml:space="preserve">Pvalb </v>
      </c>
      <c r="D24" s="1">
        <v>7</v>
      </c>
      <c r="E24" s="18">
        <v>368.9</v>
      </c>
      <c r="F24" s="1">
        <v>3.4399928167622201E-3</v>
      </c>
      <c r="G24" s="2">
        <f t="shared" si="1"/>
        <v>0.31881091462782557</v>
      </c>
      <c r="H24" s="1" t="s">
        <v>51</v>
      </c>
      <c r="I24" s="1">
        <v>11923</v>
      </c>
      <c r="J24" t="s">
        <v>44</v>
      </c>
      <c r="K24" s="1">
        <v>534326.40087489295</v>
      </c>
      <c r="L24" s="1">
        <v>241894.88792318199</v>
      </c>
      <c r="M24" s="1">
        <v>405436.62467328599</v>
      </c>
      <c r="N24" s="1">
        <v>462979.96382236999</v>
      </c>
      <c r="O24" s="1">
        <v>241114.445170108</v>
      </c>
      <c r="P24" s="1">
        <v>709770.94388430496</v>
      </c>
      <c r="Q24" s="1">
        <v>1654650.4622688</v>
      </c>
      <c r="R24" s="1">
        <v>1822885.6807773199</v>
      </c>
      <c r="S24" s="1">
        <v>638408.71931973496</v>
      </c>
      <c r="T24" s="1">
        <v>1089239.5354301401</v>
      </c>
    </row>
    <row r="25" spans="2:20" x14ac:dyDescent="0.55000000000000004">
      <c r="B25" s="1" t="s">
        <v>45</v>
      </c>
      <c r="C25" s="1" t="str">
        <f t="shared" si="0"/>
        <v xml:space="preserve">Aldh1a1 </v>
      </c>
      <c r="D25" s="1">
        <v>2</v>
      </c>
      <c r="E25" s="18">
        <v>144.38</v>
      </c>
      <c r="F25" s="1">
        <v>3.6126723911267299E-3</v>
      </c>
      <c r="G25" s="2">
        <f t="shared" si="1"/>
        <v>0.48486068833929241</v>
      </c>
      <c r="H25" s="1" t="s">
        <v>51</v>
      </c>
      <c r="I25" s="1">
        <v>54433</v>
      </c>
      <c r="J25" t="s">
        <v>46</v>
      </c>
      <c r="K25" s="1">
        <v>16021.6340733041</v>
      </c>
      <c r="L25" s="1">
        <v>16169.631103760001</v>
      </c>
      <c r="M25" s="1">
        <v>7403.5004525840704</v>
      </c>
      <c r="N25" s="1">
        <v>20002.410429337899</v>
      </c>
      <c r="O25" s="1">
        <v>9971.3309056782691</v>
      </c>
      <c r="P25" s="1">
        <v>25803.966474078501</v>
      </c>
      <c r="Q25" s="1">
        <v>26061.0116086665</v>
      </c>
      <c r="R25" s="1">
        <v>25795.5062601727</v>
      </c>
      <c r="S25" s="1">
        <v>33685.150981273298</v>
      </c>
      <c r="T25" s="1">
        <v>32135.798905804098</v>
      </c>
    </row>
    <row r="26" spans="2:20" x14ac:dyDescent="0.55000000000000004">
      <c r="B26" s="4" t="s">
        <v>47</v>
      </c>
      <c r="C26" s="4" t="str">
        <f t="shared" si="0"/>
        <v xml:space="preserve">Mvp </v>
      </c>
      <c r="D26" s="4">
        <v>3</v>
      </c>
      <c r="E26" s="19">
        <v>175.45</v>
      </c>
      <c r="F26" s="4">
        <v>6.9153980652425498E-3</v>
      </c>
      <c r="G26" s="6">
        <f t="shared" si="1"/>
        <v>2.2498143783108362</v>
      </c>
      <c r="H26" s="4" t="s">
        <v>49</v>
      </c>
      <c r="I26" s="4">
        <v>95865</v>
      </c>
      <c r="J26" s="7" t="s">
        <v>48</v>
      </c>
      <c r="K26" s="4">
        <v>12252.387266284</v>
      </c>
      <c r="L26" s="4">
        <v>19255.0885054389</v>
      </c>
      <c r="M26" s="4">
        <v>30805.597788333402</v>
      </c>
      <c r="N26" s="4">
        <v>15702.747105377301</v>
      </c>
      <c r="O26" s="4">
        <v>20884.546183715302</v>
      </c>
      <c r="P26" s="4">
        <v>12465.005621984101</v>
      </c>
      <c r="Q26" s="4">
        <v>5183.9324657467596</v>
      </c>
      <c r="R26" s="4">
        <v>6377.3053485405499</v>
      </c>
      <c r="S26" s="4">
        <v>11324.0607538439</v>
      </c>
      <c r="T26" s="4">
        <v>8609.0409907984304</v>
      </c>
    </row>
    <row r="27" spans="2:20" ht="5.15" customHeight="1" x14ac:dyDescent="0.55000000000000004"/>
    <row r="28" spans="2:20" x14ac:dyDescent="0.55000000000000004">
      <c r="B28" t="s">
        <v>496</v>
      </c>
      <c r="C28"/>
    </row>
  </sheetData>
  <mergeCells count="12">
    <mergeCell ref="H3:H5"/>
    <mergeCell ref="B3:B5"/>
    <mergeCell ref="D3:D5"/>
    <mergeCell ref="E3:E5"/>
    <mergeCell ref="F3:F5"/>
    <mergeCell ref="G3:G5"/>
    <mergeCell ref="C3:C5"/>
    <mergeCell ref="I3:I5"/>
    <mergeCell ref="J3:J5"/>
    <mergeCell ref="K3:T3"/>
    <mergeCell ref="K4:O4"/>
    <mergeCell ref="P4:T4"/>
  </mergeCells>
  <phoneticPr fontId="1"/>
  <pageMargins left="0.7" right="0.7" top="0.75" bottom="0.75" header="0.3" footer="0.3"/>
  <pageSetup paperSize="9" scale="28"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3FCF47-8AE1-4878-AD20-4A43A6AA97DE}">
  <sheetPr>
    <pageSetUpPr fitToPage="1"/>
  </sheetPr>
  <dimension ref="B1:V123"/>
  <sheetViews>
    <sheetView showGridLines="0" workbookViewId="0">
      <selection activeCell="B1" sqref="B1"/>
    </sheetView>
  </sheetViews>
  <sheetFormatPr defaultRowHeight="18" x14ac:dyDescent="0.55000000000000004"/>
  <cols>
    <col min="1" max="1" width="2.5" customWidth="1"/>
    <col min="2" max="2" width="9.58203125" style="1" bestFit="1" customWidth="1"/>
    <col min="3" max="3" width="9.58203125" style="1" customWidth="1"/>
    <col min="4" max="4" width="15.5" style="1" bestFit="1" customWidth="1"/>
    <col min="5" max="5" width="16.08203125" style="18" bestFit="1" customWidth="1"/>
    <col min="6" max="6" width="12.33203125" style="1" bestFit="1" customWidth="1"/>
    <col min="7" max="7" width="12.33203125" style="2" bestFit="1" customWidth="1"/>
    <col min="8" max="8" width="9.83203125" style="1" bestFit="1" customWidth="1"/>
    <col min="9" max="9" width="7.08203125" style="1" bestFit="1" customWidth="1"/>
    <col min="10" max="10" width="14.58203125" customWidth="1"/>
    <col min="11" max="22" width="8.58203125" style="1"/>
  </cols>
  <sheetData>
    <row r="1" spans="2:22" x14ac:dyDescent="0.55000000000000004">
      <c r="B1" t="s">
        <v>927</v>
      </c>
      <c r="C1"/>
    </row>
    <row r="2" spans="2:22" ht="5.15" customHeight="1" x14ac:dyDescent="0.55000000000000004"/>
    <row r="3" spans="2:22" x14ac:dyDescent="0.55000000000000004">
      <c r="B3" s="62" t="s">
        <v>0</v>
      </c>
      <c r="C3" s="58" t="s">
        <v>53</v>
      </c>
      <c r="D3" s="62" t="s">
        <v>1</v>
      </c>
      <c r="E3" s="63" t="s">
        <v>2</v>
      </c>
      <c r="F3" s="64" t="s">
        <v>3</v>
      </c>
      <c r="G3" s="65" t="s">
        <v>510</v>
      </c>
      <c r="H3" s="62" t="s">
        <v>52</v>
      </c>
      <c r="I3" s="62" t="s">
        <v>4</v>
      </c>
      <c r="J3" s="62" t="s">
        <v>5</v>
      </c>
      <c r="K3" s="62" t="s">
        <v>6</v>
      </c>
      <c r="L3" s="62"/>
      <c r="M3" s="62"/>
      <c r="N3" s="62"/>
      <c r="O3" s="62"/>
      <c r="P3" s="62"/>
      <c r="Q3" s="62"/>
      <c r="R3" s="62"/>
      <c r="S3" s="62"/>
      <c r="T3" s="62"/>
      <c r="U3" s="62"/>
      <c r="V3" s="62"/>
    </row>
    <row r="4" spans="2:22" x14ac:dyDescent="0.55000000000000004">
      <c r="B4" s="62"/>
      <c r="C4" s="66"/>
      <c r="D4" s="62"/>
      <c r="E4" s="63"/>
      <c r="F4" s="62"/>
      <c r="G4" s="65"/>
      <c r="H4" s="62"/>
      <c r="I4" s="62"/>
      <c r="J4" s="62"/>
      <c r="K4" s="62" t="s">
        <v>511</v>
      </c>
      <c r="L4" s="62"/>
      <c r="M4" s="62"/>
      <c r="N4" s="62"/>
      <c r="O4" s="62"/>
      <c r="P4" s="62"/>
      <c r="Q4" s="62" t="s">
        <v>512</v>
      </c>
      <c r="R4" s="62"/>
      <c r="S4" s="62"/>
      <c r="T4" s="62"/>
      <c r="U4" s="62"/>
      <c r="V4" s="62"/>
    </row>
    <row r="5" spans="2:22" x14ac:dyDescent="0.55000000000000004">
      <c r="B5" s="62"/>
      <c r="C5" s="59"/>
      <c r="D5" s="62"/>
      <c r="E5" s="63"/>
      <c r="F5" s="62"/>
      <c r="G5" s="65"/>
      <c r="H5" s="62"/>
      <c r="I5" s="62"/>
      <c r="J5" s="62"/>
      <c r="K5" s="3" t="s">
        <v>513</v>
      </c>
      <c r="L5" s="3" t="s">
        <v>514</v>
      </c>
      <c r="M5" s="3" t="s">
        <v>515</v>
      </c>
      <c r="N5" s="3" t="s">
        <v>516</v>
      </c>
      <c r="O5" s="3" t="s">
        <v>517</v>
      </c>
      <c r="P5" s="3" t="s">
        <v>518</v>
      </c>
      <c r="Q5" s="3" t="s">
        <v>519</v>
      </c>
      <c r="R5" s="3" t="s">
        <v>520</v>
      </c>
      <c r="S5" s="3" t="s">
        <v>521</v>
      </c>
      <c r="T5" s="3" t="s">
        <v>522</v>
      </c>
      <c r="U5" s="3" t="s">
        <v>523</v>
      </c>
      <c r="V5" s="3" t="s">
        <v>524</v>
      </c>
    </row>
    <row r="6" spans="2:22" x14ac:dyDescent="0.55000000000000004">
      <c r="B6" s="1" t="s">
        <v>278</v>
      </c>
      <c r="C6" s="1" t="str">
        <f>MID(J6,FIND("GN=",J6,1)+3,FIND("PE=",J6,1)-3-FIND("GN=",J6,1))</f>
        <v xml:space="preserve">Synpo </v>
      </c>
      <c r="D6" s="1">
        <v>6</v>
      </c>
      <c r="E6" s="18">
        <v>383.13</v>
      </c>
      <c r="F6" s="5">
        <v>1.52379664442037E-10</v>
      </c>
      <c r="G6" s="2">
        <f>AVERAGE(K6:P6)/AVERAGE(Q6:V6)</f>
        <v>2.3709337560874348</v>
      </c>
      <c r="H6" s="1" t="s">
        <v>50</v>
      </c>
      <c r="I6" s="1">
        <v>99490</v>
      </c>
      <c r="J6" t="s">
        <v>279</v>
      </c>
      <c r="K6" s="1">
        <v>33656.955886596501</v>
      </c>
      <c r="L6" s="1">
        <v>37105.841907063703</v>
      </c>
      <c r="M6" s="1">
        <v>35121.644049601702</v>
      </c>
      <c r="N6" s="1">
        <v>35072.537281867801</v>
      </c>
      <c r="O6" s="1">
        <v>36958.097186593797</v>
      </c>
      <c r="P6" s="1">
        <v>33812.049060886398</v>
      </c>
      <c r="Q6" s="1">
        <v>14829.7454573668</v>
      </c>
      <c r="R6" s="1">
        <v>14369.9836809235</v>
      </c>
      <c r="S6" s="1">
        <v>17047.938158460602</v>
      </c>
      <c r="T6" s="1">
        <v>14476.0453773914</v>
      </c>
      <c r="U6" s="1">
        <v>14151.907000691101</v>
      </c>
      <c r="V6" s="1">
        <v>14425.536390364499</v>
      </c>
    </row>
    <row r="7" spans="2:22" x14ac:dyDescent="0.55000000000000004">
      <c r="B7" s="1" t="s">
        <v>23</v>
      </c>
      <c r="C7" s="1" t="str">
        <f t="shared" ref="C7:C70" si="0">MID(J7,FIND("GN=",J7,1)+3,FIND("PE=",J7,1)-3-FIND("GN=",J7,1))</f>
        <v xml:space="preserve">Gpd1 </v>
      </c>
      <c r="D7" s="1">
        <v>22</v>
      </c>
      <c r="E7" s="18">
        <v>1733.29</v>
      </c>
      <c r="F7" s="5">
        <v>1.2482725963991499E-9</v>
      </c>
      <c r="G7" s="2">
        <f t="shared" ref="G7:G70" si="1">AVERAGE(K7:P7)/AVERAGE(Q7:V7)</f>
        <v>0.31530424247766092</v>
      </c>
      <c r="H7" s="1" t="s">
        <v>51</v>
      </c>
      <c r="I7" s="1">
        <v>37548</v>
      </c>
      <c r="J7" t="s">
        <v>24</v>
      </c>
      <c r="K7" s="1">
        <v>216045.26253910101</v>
      </c>
      <c r="L7" s="1">
        <v>250248.69029381601</v>
      </c>
      <c r="M7" s="1">
        <v>226019.256839888</v>
      </c>
      <c r="N7" s="1">
        <v>233410.13674849199</v>
      </c>
      <c r="O7" s="1">
        <v>195782.25315821101</v>
      </c>
      <c r="P7" s="1">
        <v>204139.687439862</v>
      </c>
      <c r="Q7" s="1">
        <v>679766.90907120996</v>
      </c>
      <c r="R7" s="1">
        <v>774086.647273293</v>
      </c>
      <c r="S7" s="1">
        <v>600406.40350972896</v>
      </c>
      <c r="T7" s="1">
        <v>783533.94056341797</v>
      </c>
      <c r="U7" s="1">
        <v>695226.04692007694</v>
      </c>
      <c r="V7" s="1">
        <v>671317.03399321996</v>
      </c>
    </row>
    <row r="8" spans="2:22" x14ac:dyDescent="0.55000000000000004">
      <c r="B8" s="1" t="s">
        <v>280</v>
      </c>
      <c r="C8" s="1" t="str">
        <f t="shared" si="0"/>
        <v xml:space="preserve">Ica </v>
      </c>
      <c r="D8" s="1">
        <v>9</v>
      </c>
      <c r="E8" s="18">
        <v>646.86</v>
      </c>
      <c r="F8" s="5">
        <v>2.4417864397108201E-9</v>
      </c>
      <c r="G8" s="2">
        <f t="shared" si="1"/>
        <v>0.12458533225834782</v>
      </c>
      <c r="H8" s="1" t="s">
        <v>51</v>
      </c>
      <c r="I8" s="1">
        <v>76715</v>
      </c>
      <c r="J8" t="s">
        <v>281</v>
      </c>
      <c r="K8" s="1">
        <v>5236.45203566902</v>
      </c>
      <c r="L8" s="1">
        <v>9541.0157547402796</v>
      </c>
      <c r="M8" s="1">
        <v>5264.3066360449802</v>
      </c>
      <c r="N8" s="1">
        <v>6255.4481939687103</v>
      </c>
      <c r="O8" s="1">
        <v>6530.9739566907401</v>
      </c>
      <c r="P8" s="1">
        <v>7701.9849287359302</v>
      </c>
      <c r="Q8" s="1">
        <v>64843.3695290416</v>
      </c>
      <c r="R8" s="1">
        <v>58258.911847462798</v>
      </c>
      <c r="S8" s="1">
        <v>55451.328603095899</v>
      </c>
      <c r="T8" s="1">
        <v>47028.819407802803</v>
      </c>
      <c r="U8" s="1">
        <v>50604.406120686799</v>
      </c>
      <c r="V8" s="1">
        <v>49133.816378953903</v>
      </c>
    </row>
    <row r="9" spans="2:22" x14ac:dyDescent="0.55000000000000004">
      <c r="B9" s="1" t="s">
        <v>282</v>
      </c>
      <c r="C9" s="1" t="str">
        <f t="shared" si="0"/>
        <v xml:space="preserve">Serpina1b </v>
      </c>
      <c r="D9" s="1">
        <v>7</v>
      </c>
      <c r="E9" s="18">
        <v>2254.25</v>
      </c>
      <c r="F9" s="5">
        <v>8.9107632383900198E-9</v>
      </c>
      <c r="G9" s="2">
        <f t="shared" si="1"/>
        <v>0.16914247584752728</v>
      </c>
      <c r="H9" s="1" t="s">
        <v>51</v>
      </c>
      <c r="I9" s="1">
        <v>45946</v>
      </c>
      <c r="J9" t="s">
        <v>283</v>
      </c>
      <c r="K9" s="1">
        <v>68111.278001098501</v>
      </c>
      <c r="L9" s="1">
        <v>113894.217362216</v>
      </c>
      <c r="M9" s="1">
        <v>94052.460995682501</v>
      </c>
      <c r="N9" s="1">
        <v>74632.961108763906</v>
      </c>
      <c r="O9" s="1">
        <v>84630.166427564502</v>
      </c>
      <c r="P9" s="1">
        <v>92956.652993020602</v>
      </c>
      <c r="Q9" s="1">
        <v>702588.58639392396</v>
      </c>
      <c r="R9" s="1">
        <v>489651.37192570599</v>
      </c>
      <c r="S9" s="1">
        <v>511944.87277232</v>
      </c>
      <c r="T9" s="1">
        <v>412633.930716887</v>
      </c>
      <c r="U9" s="1">
        <v>491150.816212515</v>
      </c>
      <c r="V9" s="1">
        <v>515301.10984867602</v>
      </c>
    </row>
    <row r="10" spans="2:22" x14ac:dyDescent="0.55000000000000004">
      <c r="B10" s="1" t="s">
        <v>284</v>
      </c>
      <c r="C10" s="1" t="str">
        <f t="shared" si="0"/>
        <v xml:space="preserve">Apoh </v>
      </c>
      <c r="D10" s="1">
        <v>4</v>
      </c>
      <c r="E10" s="18">
        <v>183.37</v>
      </c>
      <c r="F10" s="5">
        <v>9.3613683471716108E-9</v>
      </c>
      <c r="G10" s="2">
        <f t="shared" si="1"/>
        <v>0.15671920536025194</v>
      </c>
      <c r="H10" s="1" t="s">
        <v>49</v>
      </c>
      <c r="I10" s="1">
        <v>38593</v>
      </c>
      <c r="J10" t="s">
        <v>285</v>
      </c>
      <c r="K10" s="1">
        <v>1951.0266710088399</v>
      </c>
      <c r="L10" s="1">
        <v>3318.1086538652098</v>
      </c>
      <c r="M10" s="1">
        <v>2540.9139543071901</v>
      </c>
      <c r="N10" s="1">
        <v>2608.0996312305701</v>
      </c>
      <c r="O10" s="1">
        <v>2876.7786112434101</v>
      </c>
      <c r="P10" s="1">
        <v>3333.0522927647598</v>
      </c>
      <c r="Q10" s="1">
        <v>22790.114538948601</v>
      </c>
      <c r="R10" s="1">
        <v>14304.316370591099</v>
      </c>
      <c r="S10" s="1">
        <v>18578.663707487602</v>
      </c>
      <c r="T10" s="1">
        <v>14792.5452495307</v>
      </c>
      <c r="U10" s="1">
        <v>16809.789029343701</v>
      </c>
      <c r="V10" s="1">
        <v>18825.0313265521</v>
      </c>
    </row>
    <row r="11" spans="2:22" x14ac:dyDescent="0.55000000000000004">
      <c r="B11" s="1" t="s">
        <v>162</v>
      </c>
      <c r="C11" s="1" t="str">
        <f t="shared" si="0"/>
        <v xml:space="preserve">Hspb6 </v>
      </c>
      <c r="D11" s="1">
        <v>8</v>
      </c>
      <c r="E11" s="18">
        <v>605.39</v>
      </c>
      <c r="F11" s="5">
        <v>1.08504168983004E-8</v>
      </c>
      <c r="G11" s="2">
        <f t="shared" si="1"/>
        <v>2.7377866512679554</v>
      </c>
      <c r="H11" s="1" t="s">
        <v>49</v>
      </c>
      <c r="I11" s="1">
        <v>17510</v>
      </c>
      <c r="J11" t="s">
        <v>163</v>
      </c>
      <c r="K11" s="1">
        <v>1363994.61118456</v>
      </c>
      <c r="L11" s="1">
        <v>1211896.3159242501</v>
      </c>
      <c r="M11" s="1">
        <v>1443737.9247977801</v>
      </c>
      <c r="N11" s="1">
        <v>1413212.0969149999</v>
      </c>
      <c r="O11" s="1">
        <v>1542237.1167890299</v>
      </c>
      <c r="P11" s="1">
        <v>1239602.77232876</v>
      </c>
      <c r="Q11" s="1">
        <v>501370.414210369</v>
      </c>
      <c r="R11" s="1">
        <v>528297.85049636301</v>
      </c>
      <c r="S11" s="1">
        <v>481917.72695392399</v>
      </c>
      <c r="T11" s="1">
        <v>404336.43405785097</v>
      </c>
      <c r="U11" s="1">
        <v>556390.20963903004</v>
      </c>
      <c r="V11" s="1">
        <v>528169.82887498499</v>
      </c>
    </row>
    <row r="12" spans="2:22" x14ac:dyDescent="0.55000000000000004">
      <c r="B12" s="1" t="s">
        <v>286</v>
      </c>
      <c r="C12" s="1" t="str">
        <f t="shared" si="0"/>
        <v xml:space="preserve">Serpina1d </v>
      </c>
      <c r="D12" s="1">
        <v>6</v>
      </c>
      <c r="E12" s="18">
        <v>2114.04</v>
      </c>
      <c r="F12" s="5">
        <v>1.3941522936100601E-8</v>
      </c>
      <c r="G12" s="2">
        <f t="shared" si="1"/>
        <v>0.20864501003164812</v>
      </c>
      <c r="H12" s="1" t="s">
        <v>51</v>
      </c>
      <c r="I12" s="1">
        <v>45969</v>
      </c>
      <c r="J12" t="s">
        <v>287</v>
      </c>
      <c r="K12" s="1">
        <v>40004.415826115903</v>
      </c>
      <c r="L12" s="1">
        <v>66783.822115150499</v>
      </c>
      <c r="M12" s="1">
        <v>58148.854757178698</v>
      </c>
      <c r="N12" s="1">
        <v>45478.781007555401</v>
      </c>
      <c r="O12" s="1">
        <v>47997.434138307202</v>
      </c>
      <c r="P12" s="1">
        <v>54762.746079049</v>
      </c>
      <c r="Q12" s="1">
        <v>319416.08950106602</v>
      </c>
      <c r="R12" s="1">
        <v>248716.667172263</v>
      </c>
      <c r="S12" s="1">
        <v>236269.411749875</v>
      </c>
      <c r="T12" s="1">
        <v>205355.13499533699</v>
      </c>
      <c r="U12" s="1">
        <v>244954.53991479799</v>
      </c>
      <c r="V12" s="1">
        <v>246287.64798376901</v>
      </c>
    </row>
    <row r="13" spans="2:22" x14ac:dyDescent="0.55000000000000004">
      <c r="B13" s="1" t="s">
        <v>250</v>
      </c>
      <c r="C13" s="1" t="str">
        <f t="shared" si="0"/>
        <v xml:space="preserve">C3 </v>
      </c>
      <c r="D13" s="1">
        <v>41</v>
      </c>
      <c r="E13" s="18">
        <v>2740.09</v>
      </c>
      <c r="F13" s="5">
        <v>1.6094191646054399E-8</v>
      </c>
      <c r="G13" s="2">
        <f t="shared" si="1"/>
        <v>0.1990038105174238</v>
      </c>
      <c r="H13" s="1" t="s">
        <v>49</v>
      </c>
      <c r="I13" s="1">
        <v>186366</v>
      </c>
      <c r="J13" t="s">
        <v>251</v>
      </c>
      <c r="K13" s="1">
        <v>94702.696689357006</v>
      </c>
      <c r="L13" s="1">
        <v>154725.09978281299</v>
      </c>
      <c r="M13" s="1">
        <v>128984.53316746801</v>
      </c>
      <c r="N13" s="1">
        <v>87154.399387484504</v>
      </c>
      <c r="O13" s="1">
        <v>124880.647434834</v>
      </c>
      <c r="P13" s="1">
        <v>116193.61559571599</v>
      </c>
      <c r="Q13" s="1">
        <v>744544.13155411999</v>
      </c>
      <c r="R13" s="1">
        <v>532869.11765157897</v>
      </c>
      <c r="S13" s="1">
        <v>569448.51993602503</v>
      </c>
      <c r="T13" s="1">
        <v>555941.80636036198</v>
      </c>
      <c r="U13" s="1">
        <v>607211.36678155302</v>
      </c>
      <c r="V13" s="1">
        <v>540876.823157217</v>
      </c>
    </row>
    <row r="14" spans="2:22" x14ac:dyDescent="0.55000000000000004">
      <c r="B14" s="1" t="s">
        <v>288</v>
      </c>
      <c r="C14" s="1" t="str">
        <f t="shared" si="0"/>
        <v xml:space="preserve">Agt </v>
      </c>
      <c r="D14" s="1">
        <v>6</v>
      </c>
      <c r="E14" s="18">
        <v>307.72000000000003</v>
      </c>
      <c r="F14" s="5">
        <v>2.19272979773422E-8</v>
      </c>
      <c r="G14" s="2">
        <f t="shared" si="1"/>
        <v>7.4013826006418093E-2</v>
      </c>
      <c r="H14" s="1" t="s">
        <v>51</v>
      </c>
      <c r="I14" s="1">
        <v>51958</v>
      </c>
      <c r="J14" t="s">
        <v>289</v>
      </c>
      <c r="K14" s="1">
        <v>926.37644119893605</v>
      </c>
      <c r="L14" s="1">
        <v>2032.6709430641399</v>
      </c>
      <c r="M14" s="1">
        <v>1373.0245706298599</v>
      </c>
      <c r="N14" s="1">
        <v>1043.36351296367</v>
      </c>
      <c r="O14" s="1">
        <v>1246.86728487648</v>
      </c>
      <c r="P14" s="1">
        <v>1533.9601421094901</v>
      </c>
      <c r="Q14" s="1">
        <v>24314.7861970581</v>
      </c>
      <c r="R14" s="1">
        <v>11636.2331317793</v>
      </c>
      <c r="S14" s="1">
        <v>23227.398202459699</v>
      </c>
      <c r="T14" s="1">
        <v>14396.020510451101</v>
      </c>
      <c r="U14" s="1">
        <v>20573.776144180702</v>
      </c>
      <c r="V14" s="1">
        <v>16050.965277314999</v>
      </c>
    </row>
    <row r="15" spans="2:22" x14ac:dyDescent="0.55000000000000004">
      <c r="B15" s="1" t="s">
        <v>290</v>
      </c>
      <c r="C15" s="1" t="str">
        <f t="shared" si="0"/>
        <v xml:space="preserve">Cmbl </v>
      </c>
      <c r="D15" s="1">
        <v>4</v>
      </c>
      <c r="E15" s="18">
        <v>234.04</v>
      </c>
      <c r="F15" s="5">
        <v>2.4557050504192499E-8</v>
      </c>
      <c r="G15" s="2">
        <f t="shared" si="1"/>
        <v>0.49218717705384196</v>
      </c>
      <c r="H15" s="1" t="s">
        <v>51</v>
      </c>
      <c r="I15" s="1">
        <v>27884</v>
      </c>
      <c r="J15" t="s">
        <v>291</v>
      </c>
      <c r="K15" s="1">
        <v>9567.6799190975598</v>
      </c>
      <c r="L15" s="1">
        <v>8791.8820437127397</v>
      </c>
      <c r="M15" s="1">
        <v>9225.8914624976405</v>
      </c>
      <c r="N15" s="1">
        <v>8381.7880878232008</v>
      </c>
      <c r="O15" s="1">
        <v>8018.13167272999</v>
      </c>
      <c r="P15" s="1">
        <v>8631.6928368196095</v>
      </c>
      <c r="Q15" s="1">
        <v>17207.474868244299</v>
      </c>
      <c r="R15" s="1">
        <v>21338.675410904802</v>
      </c>
      <c r="S15" s="1">
        <v>16844.562143110499</v>
      </c>
      <c r="T15" s="1">
        <v>16878.265137143899</v>
      </c>
      <c r="U15" s="1">
        <v>17434.549410869698</v>
      </c>
      <c r="V15" s="1">
        <v>17201.058268290999</v>
      </c>
    </row>
    <row r="16" spans="2:22" x14ac:dyDescent="0.55000000000000004">
      <c r="B16" s="1" t="s">
        <v>292</v>
      </c>
      <c r="C16" s="1" t="str">
        <f t="shared" si="0"/>
        <v xml:space="preserve">Ahsg </v>
      </c>
      <c r="D16" s="1">
        <v>12</v>
      </c>
      <c r="E16" s="18">
        <v>1033.3599999999999</v>
      </c>
      <c r="F16" s="5">
        <v>2.45946465415869E-8</v>
      </c>
      <c r="G16" s="2">
        <f t="shared" si="1"/>
        <v>0.14806763117874416</v>
      </c>
      <c r="H16" s="1" t="s">
        <v>51</v>
      </c>
      <c r="I16" s="1">
        <v>37302</v>
      </c>
      <c r="J16" t="s">
        <v>293</v>
      </c>
      <c r="K16" s="1">
        <v>74478.334358570995</v>
      </c>
      <c r="L16" s="1">
        <v>130763.561356399</v>
      </c>
      <c r="M16" s="1">
        <v>105753.023805994</v>
      </c>
      <c r="N16" s="1">
        <v>94811.558650018007</v>
      </c>
      <c r="O16" s="1">
        <v>87126.067774355106</v>
      </c>
      <c r="P16" s="1">
        <v>115632.03165298099</v>
      </c>
      <c r="Q16" s="1">
        <v>1004716.18546532</v>
      </c>
      <c r="R16" s="1">
        <v>651663.72227544105</v>
      </c>
      <c r="S16" s="1">
        <v>693292.76011277502</v>
      </c>
      <c r="T16" s="1">
        <v>522068.16221309901</v>
      </c>
      <c r="U16" s="1">
        <v>646675.44088935596</v>
      </c>
      <c r="V16" s="1">
        <v>591628.39413135406</v>
      </c>
    </row>
    <row r="17" spans="2:22" x14ac:dyDescent="0.55000000000000004">
      <c r="B17" s="1" t="s">
        <v>130</v>
      </c>
      <c r="C17" s="1" t="str">
        <f t="shared" si="0"/>
        <v xml:space="preserve">Gpx3 </v>
      </c>
      <c r="D17" s="1">
        <v>4</v>
      </c>
      <c r="E17" s="18">
        <v>216.24</v>
      </c>
      <c r="F17" s="5">
        <v>2.8293538290036201E-8</v>
      </c>
      <c r="G17" s="2">
        <f t="shared" si="1"/>
        <v>0.30691906342380249</v>
      </c>
      <c r="H17" s="1" t="s">
        <v>49</v>
      </c>
      <c r="I17" s="1">
        <v>25409</v>
      </c>
      <c r="J17" t="s">
        <v>131</v>
      </c>
      <c r="K17" s="1">
        <v>19225.362605280501</v>
      </c>
      <c r="L17" s="1">
        <v>18329.072098557601</v>
      </c>
      <c r="M17" s="1">
        <v>18196.533643605599</v>
      </c>
      <c r="N17" s="1">
        <v>16718.445487233599</v>
      </c>
      <c r="O17" s="1">
        <v>17961.960369030301</v>
      </c>
      <c r="P17" s="1">
        <v>17729.2089388895</v>
      </c>
      <c r="Q17" s="1">
        <v>70587.993842725598</v>
      </c>
      <c r="R17" s="1">
        <v>48507.490292877497</v>
      </c>
      <c r="S17" s="1">
        <v>59872.719792185097</v>
      </c>
      <c r="T17" s="1">
        <v>44751.292361010099</v>
      </c>
      <c r="U17" s="1">
        <v>61506.536870531701</v>
      </c>
      <c r="V17" s="1">
        <v>67181.477589671398</v>
      </c>
    </row>
    <row r="18" spans="2:22" x14ac:dyDescent="0.55000000000000004">
      <c r="B18" s="1" t="s">
        <v>294</v>
      </c>
      <c r="C18" s="1" t="str">
        <f t="shared" si="0"/>
        <v xml:space="preserve">Alb </v>
      </c>
      <c r="D18" s="1">
        <v>102</v>
      </c>
      <c r="E18" s="18">
        <v>7967.43</v>
      </c>
      <c r="F18" s="5">
        <v>3.33003195018833E-8</v>
      </c>
      <c r="G18" s="2">
        <f t="shared" si="1"/>
        <v>0.16547368545992849</v>
      </c>
      <c r="H18" s="1" t="s">
        <v>49</v>
      </c>
      <c r="I18" s="1">
        <v>68648</v>
      </c>
      <c r="J18" t="s">
        <v>295</v>
      </c>
      <c r="K18" s="1">
        <v>5433144.6835251404</v>
      </c>
      <c r="L18" s="1">
        <v>8304251.5231170803</v>
      </c>
      <c r="M18" s="1">
        <v>6575086.4024123596</v>
      </c>
      <c r="N18" s="1">
        <v>5129003.90493677</v>
      </c>
      <c r="O18" s="1">
        <v>6760218.4138301499</v>
      </c>
      <c r="P18" s="1">
        <v>6255318.5976955201</v>
      </c>
      <c r="Q18" s="1">
        <v>57711413.8263954</v>
      </c>
      <c r="R18" s="1">
        <v>32783669.175316401</v>
      </c>
      <c r="S18" s="1">
        <v>34584691.176935397</v>
      </c>
      <c r="T18" s="1">
        <v>37313636.908034898</v>
      </c>
      <c r="U18" s="1">
        <v>40542410.230165102</v>
      </c>
      <c r="V18" s="1">
        <v>29469853.450273801</v>
      </c>
    </row>
    <row r="19" spans="2:22" x14ac:dyDescent="0.55000000000000004">
      <c r="B19" s="1" t="s">
        <v>296</v>
      </c>
      <c r="C19" s="1" t="str">
        <f t="shared" si="0"/>
        <v xml:space="preserve">Ifrd1 </v>
      </c>
      <c r="D19" s="1">
        <v>1</v>
      </c>
      <c r="E19" s="18">
        <v>34.4</v>
      </c>
      <c r="F19" s="5">
        <v>3.4342337862369699E-8</v>
      </c>
      <c r="G19" s="2">
        <f t="shared" si="1"/>
        <v>0.10363517958430825</v>
      </c>
      <c r="H19" s="1" t="s">
        <v>50</v>
      </c>
      <c r="I19" s="1">
        <v>49903</v>
      </c>
      <c r="J19" t="s">
        <v>297</v>
      </c>
      <c r="K19" s="1">
        <v>53.588186929242802</v>
      </c>
      <c r="L19" s="1">
        <v>42.781429898183703</v>
      </c>
      <c r="M19" s="1">
        <v>96.123746162232905</v>
      </c>
      <c r="N19" s="1">
        <v>56.461425005325403</v>
      </c>
      <c r="O19" s="1">
        <v>73.815792269667796</v>
      </c>
      <c r="P19" s="1">
        <v>38.591379179306799</v>
      </c>
      <c r="Q19" s="1">
        <v>564.07585376955103</v>
      </c>
      <c r="R19" s="1">
        <v>630.72780681823599</v>
      </c>
      <c r="S19" s="1">
        <v>646.26626318935701</v>
      </c>
      <c r="T19" s="1">
        <v>518.74672377170998</v>
      </c>
      <c r="U19" s="1">
        <v>682.30848097070202</v>
      </c>
      <c r="V19" s="1">
        <v>444.74063360312101</v>
      </c>
    </row>
    <row r="20" spans="2:22" x14ac:dyDescent="0.55000000000000004">
      <c r="B20" s="1" t="s">
        <v>298</v>
      </c>
      <c r="C20" s="1" t="str">
        <f t="shared" si="0"/>
        <v xml:space="preserve">Gstm1 </v>
      </c>
      <c r="D20" s="1">
        <v>17</v>
      </c>
      <c r="E20" s="18">
        <v>1832.24</v>
      </c>
      <c r="F20" s="5">
        <v>3.60801788445997E-8</v>
      </c>
      <c r="G20" s="2">
        <f t="shared" si="1"/>
        <v>0.47816657556843378</v>
      </c>
      <c r="H20" s="1" t="s">
        <v>51</v>
      </c>
      <c r="I20" s="1">
        <v>25953</v>
      </c>
      <c r="J20" t="s">
        <v>299</v>
      </c>
      <c r="K20" s="1">
        <v>237729.57881113299</v>
      </c>
      <c r="L20" s="1">
        <v>220205.93659255901</v>
      </c>
      <c r="M20" s="1">
        <v>207144.00958839001</v>
      </c>
      <c r="N20" s="1">
        <v>228883.885564606</v>
      </c>
      <c r="O20" s="1">
        <v>204122.93775382501</v>
      </c>
      <c r="P20" s="1">
        <v>224802.82622481399</v>
      </c>
      <c r="Q20" s="1">
        <v>412392.05597647303</v>
      </c>
      <c r="R20" s="1">
        <v>421011.614277174</v>
      </c>
      <c r="S20" s="1">
        <v>451622.015719024</v>
      </c>
      <c r="T20" s="1">
        <v>442665.11926714302</v>
      </c>
      <c r="U20" s="1">
        <v>544307.73397430696</v>
      </c>
      <c r="V20" s="1">
        <v>494587.92275826901</v>
      </c>
    </row>
    <row r="21" spans="2:22" x14ac:dyDescent="0.55000000000000004">
      <c r="B21" s="1" t="s">
        <v>300</v>
      </c>
      <c r="C21" s="1" t="str">
        <f t="shared" si="0"/>
        <v xml:space="preserve">Serpinf2 </v>
      </c>
      <c r="D21" s="1">
        <v>3</v>
      </c>
      <c r="E21" s="18">
        <v>181.18</v>
      </c>
      <c r="F21" s="5">
        <v>3.6771419575920601E-8</v>
      </c>
      <c r="G21" s="2">
        <f t="shared" si="1"/>
        <v>0.15179637001589222</v>
      </c>
      <c r="H21" s="1" t="s">
        <v>51</v>
      </c>
      <c r="I21" s="1">
        <v>54937</v>
      </c>
      <c r="J21" t="s">
        <v>301</v>
      </c>
      <c r="K21" s="1">
        <v>4323.4677995210704</v>
      </c>
      <c r="L21" s="1">
        <v>8602.0475989689603</v>
      </c>
      <c r="M21" s="1">
        <v>5298.6121315893697</v>
      </c>
      <c r="N21" s="1">
        <v>5590.0777628386004</v>
      </c>
      <c r="O21" s="1">
        <v>4977.06641811189</v>
      </c>
      <c r="P21" s="1">
        <v>7081.5651218978101</v>
      </c>
      <c r="Q21" s="1">
        <v>55803.291833826202</v>
      </c>
      <c r="R21" s="1">
        <v>37313.696124035399</v>
      </c>
      <c r="S21" s="1">
        <v>37361.112531577099</v>
      </c>
      <c r="T21" s="1">
        <v>33097.3981273303</v>
      </c>
      <c r="U21" s="1">
        <v>35322.526015560397</v>
      </c>
      <c r="V21" s="1">
        <v>37424.074698320102</v>
      </c>
    </row>
    <row r="22" spans="2:22" x14ac:dyDescent="0.55000000000000004">
      <c r="B22" s="1" t="s">
        <v>302</v>
      </c>
      <c r="C22" s="1" t="str">
        <f t="shared" si="0"/>
        <v xml:space="preserve">Phf8 </v>
      </c>
      <c r="D22" s="1">
        <v>1</v>
      </c>
      <c r="E22" s="18">
        <v>35.31</v>
      </c>
      <c r="F22" s="5">
        <v>4.28303493782423E-8</v>
      </c>
      <c r="G22" s="2">
        <f t="shared" si="1"/>
        <v>4.8344304697957368</v>
      </c>
      <c r="H22" s="1" t="s">
        <v>50</v>
      </c>
      <c r="I22" s="1">
        <v>113482</v>
      </c>
      <c r="J22" t="s">
        <v>303</v>
      </c>
      <c r="K22" s="1">
        <v>1464.46848070643</v>
      </c>
      <c r="L22" s="1">
        <v>1653.2481350181199</v>
      </c>
      <c r="M22" s="1">
        <v>1910.5860688405301</v>
      </c>
      <c r="N22" s="1">
        <v>1831.7962865460599</v>
      </c>
      <c r="O22" s="1">
        <v>1567.9642756496801</v>
      </c>
      <c r="P22" s="1">
        <v>1334.9473231689999</v>
      </c>
      <c r="Q22" s="1">
        <v>371.85222192038901</v>
      </c>
      <c r="R22" s="1">
        <v>401.213073174915</v>
      </c>
      <c r="S22" s="1">
        <v>413.34375222888502</v>
      </c>
      <c r="T22" s="1">
        <v>232.60029835329701</v>
      </c>
      <c r="U22" s="1">
        <v>326.17892750645001</v>
      </c>
      <c r="V22" s="1">
        <v>274.28654001827402</v>
      </c>
    </row>
    <row r="23" spans="2:22" x14ac:dyDescent="0.55000000000000004">
      <c r="B23" s="1" t="s">
        <v>114</v>
      </c>
      <c r="C23" s="1" t="str">
        <f t="shared" si="0"/>
        <v xml:space="preserve">Kcnma1 </v>
      </c>
      <c r="D23" s="1">
        <v>1</v>
      </c>
      <c r="E23" s="18">
        <v>36.51</v>
      </c>
      <c r="F23" s="5">
        <v>4.7924293200551902E-8</v>
      </c>
      <c r="G23" s="2">
        <f t="shared" si="1"/>
        <v>3.7766718335593938</v>
      </c>
      <c r="H23" s="1" t="s">
        <v>50</v>
      </c>
      <c r="I23" s="1">
        <v>134310</v>
      </c>
      <c r="J23" t="s">
        <v>115</v>
      </c>
      <c r="K23" s="1">
        <v>394631.264915718</v>
      </c>
      <c r="L23" s="1">
        <v>485109.38138834899</v>
      </c>
      <c r="M23" s="1">
        <v>592912.52498418104</v>
      </c>
      <c r="N23" s="1">
        <v>475246.09083768399</v>
      </c>
      <c r="O23" s="1">
        <v>516478.36931357603</v>
      </c>
      <c r="P23" s="1">
        <v>444669.39404586802</v>
      </c>
      <c r="Q23" s="1">
        <v>146189.009644415</v>
      </c>
      <c r="R23" s="1">
        <v>155959.20871447399</v>
      </c>
      <c r="S23" s="1">
        <v>138524.01680762699</v>
      </c>
      <c r="T23" s="1">
        <v>105677.14464645</v>
      </c>
      <c r="U23" s="1">
        <v>123450.24074561401</v>
      </c>
      <c r="V23" s="1">
        <v>100467.734850929</v>
      </c>
    </row>
    <row r="24" spans="2:22" x14ac:dyDescent="0.55000000000000004">
      <c r="B24" s="1" t="s">
        <v>304</v>
      </c>
      <c r="C24" s="1" t="str">
        <f t="shared" si="0"/>
        <v xml:space="preserve">Cp </v>
      </c>
      <c r="D24" s="1">
        <v>4</v>
      </c>
      <c r="E24" s="18">
        <v>177.21</v>
      </c>
      <c r="F24" s="5">
        <v>4.8488136061841698E-8</v>
      </c>
      <c r="G24" s="2">
        <f t="shared" si="1"/>
        <v>0.18866941532261478</v>
      </c>
      <c r="H24" s="1" t="s">
        <v>51</v>
      </c>
      <c r="I24" s="1">
        <v>121074</v>
      </c>
      <c r="J24" t="s">
        <v>305</v>
      </c>
      <c r="K24" s="1">
        <v>1709.4228600924901</v>
      </c>
      <c r="L24" s="1">
        <v>2415.9887226328901</v>
      </c>
      <c r="M24" s="1">
        <v>1719.6349808622199</v>
      </c>
      <c r="N24" s="1">
        <v>1517.9794772160999</v>
      </c>
      <c r="O24" s="1">
        <v>2020.8595363470899</v>
      </c>
      <c r="P24" s="1">
        <v>1817.5445631898799</v>
      </c>
      <c r="Q24" s="1">
        <v>13541.5531981393</v>
      </c>
      <c r="R24" s="1">
        <v>7089.4561547809199</v>
      </c>
      <c r="S24" s="1">
        <v>9560.8032261857497</v>
      </c>
      <c r="T24" s="1">
        <v>8624.3126768072907</v>
      </c>
      <c r="U24" s="1">
        <v>11595.7084687398</v>
      </c>
      <c r="V24" s="1">
        <v>8958.8391593796496</v>
      </c>
    </row>
    <row r="25" spans="2:22" x14ac:dyDescent="0.55000000000000004">
      <c r="B25" s="1" t="s">
        <v>306</v>
      </c>
      <c r="C25" s="1" t="str">
        <f t="shared" si="0"/>
        <v xml:space="preserve">Serpinc1 </v>
      </c>
      <c r="D25" s="1">
        <v>7</v>
      </c>
      <c r="E25" s="18">
        <v>414.66</v>
      </c>
      <c r="F25" s="5">
        <v>6.0275223590089397E-8</v>
      </c>
      <c r="G25" s="2">
        <f t="shared" si="1"/>
        <v>0.24755426439611636</v>
      </c>
      <c r="H25" s="1" t="s">
        <v>51</v>
      </c>
      <c r="I25" s="1">
        <v>51971</v>
      </c>
      <c r="J25" t="s">
        <v>307</v>
      </c>
      <c r="K25" s="1">
        <v>17536.915495868499</v>
      </c>
      <c r="L25" s="1">
        <v>28338.0762558268</v>
      </c>
      <c r="M25" s="1">
        <v>22857.409147479899</v>
      </c>
      <c r="N25" s="1">
        <v>17262.591045066201</v>
      </c>
      <c r="O25" s="1">
        <v>18392.991181159101</v>
      </c>
      <c r="P25" s="1">
        <v>21535.358244370502</v>
      </c>
      <c r="Q25" s="1">
        <v>103515.39716400699</v>
      </c>
      <c r="R25" s="1">
        <v>66170.071853889502</v>
      </c>
      <c r="S25" s="1">
        <v>82688.922552390606</v>
      </c>
      <c r="T25" s="1">
        <v>83510.134151575694</v>
      </c>
      <c r="U25" s="1">
        <v>81154.048676448394</v>
      </c>
      <c r="V25" s="1">
        <v>91631.076988823304</v>
      </c>
    </row>
    <row r="26" spans="2:22" x14ac:dyDescent="0.55000000000000004">
      <c r="B26" s="1" t="s">
        <v>308</v>
      </c>
      <c r="C26" s="1" t="str">
        <f t="shared" si="0"/>
        <v xml:space="preserve">Gc </v>
      </c>
      <c r="D26" s="1">
        <v>6</v>
      </c>
      <c r="E26" s="18">
        <v>431.65</v>
      </c>
      <c r="F26" s="5">
        <v>6.47383447960337E-8</v>
      </c>
      <c r="G26" s="2">
        <f t="shared" si="1"/>
        <v>0.15106896803099509</v>
      </c>
      <c r="H26" s="1" t="s">
        <v>51</v>
      </c>
      <c r="I26" s="1">
        <v>53565</v>
      </c>
      <c r="J26" t="s">
        <v>309</v>
      </c>
      <c r="K26" s="1">
        <v>5161.5437062328801</v>
      </c>
      <c r="L26" s="1">
        <v>7657.7800010341498</v>
      </c>
      <c r="M26" s="1">
        <v>5342.2297754003002</v>
      </c>
      <c r="N26" s="1">
        <v>5192.0341328296299</v>
      </c>
      <c r="O26" s="1">
        <v>6016.0157099047701</v>
      </c>
      <c r="P26" s="1">
        <v>6937.47920193965</v>
      </c>
      <c r="Q26" s="1">
        <v>60579.702793163997</v>
      </c>
      <c r="R26" s="1">
        <v>27333.937611573299</v>
      </c>
      <c r="S26" s="1">
        <v>32525.8351969879</v>
      </c>
      <c r="T26" s="1">
        <v>36025.211626442499</v>
      </c>
      <c r="U26" s="1">
        <v>46446.586595521498</v>
      </c>
      <c r="V26" s="1">
        <v>37423.2104887487</v>
      </c>
    </row>
    <row r="27" spans="2:22" x14ac:dyDescent="0.55000000000000004">
      <c r="B27" s="1" t="s">
        <v>310</v>
      </c>
      <c r="C27" s="1" t="str">
        <f t="shared" si="0"/>
        <v xml:space="preserve">Apoa4 </v>
      </c>
      <c r="D27" s="1">
        <v>17</v>
      </c>
      <c r="E27" s="18">
        <v>1028.95</v>
      </c>
      <c r="F27" s="5">
        <v>7.8133290171145094E-8</v>
      </c>
      <c r="G27" s="2">
        <f t="shared" si="1"/>
        <v>0.15016468333951802</v>
      </c>
      <c r="H27" s="1" t="s">
        <v>49</v>
      </c>
      <c r="I27" s="1">
        <v>45001</v>
      </c>
      <c r="J27" t="s">
        <v>311</v>
      </c>
      <c r="K27" s="1">
        <v>41651.7726399659</v>
      </c>
      <c r="L27" s="1">
        <v>96530.052007169099</v>
      </c>
      <c r="M27" s="1">
        <v>55774.410720809203</v>
      </c>
      <c r="N27" s="1">
        <v>60036.177218764802</v>
      </c>
      <c r="O27" s="1">
        <v>52208.266310909101</v>
      </c>
      <c r="P27" s="1">
        <v>87813.957453680196</v>
      </c>
      <c r="Q27" s="1">
        <v>489281.54001242702</v>
      </c>
      <c r="R27" s="1">
        <v>366645.38939596701</v>
      </c>
      <c r="S27" s="1">
        <v>463965.86356060201</v>
      </c>
      <c r="T27" s="1">
        <v>427431.752834927</v>
      </c>
      <c r="U27" s="1">
        <v>488156.90140754997</v>
      </c>
      <c r="V27" s="1">
        <v>388402.06247131003</v>
      </c>
    </row>
    <row r="28" spans="2:22" x14ac:dyDescent="0.55000000000000004">
      <c r="B28" s="1" t="s">
        <v>312</v>
      </c>
      <c r="C28" s="1" t="str">
        <f t="shared" si="0"/>
        <v xml:space="preserve">Gpd2 </v>
      </c>
      <c r="D28" s="1">
        <v>1</v>
      </c>
      <c r="E28" s="18">
        <v>32.24</v>
      </c>
      <c r="F28" s="5">
        <v>8.2956851832349798E-8</v>
      </c>
      <c r="G28" s="2">
        <f t="shared" si="1"/>
        <v>0.37962538088863113</v>
      </c>
      <c r="H28" s="1" t="s">
        <v>50</v>
      </c>
      <c r="I28" s="1">
        <v>80902</v>
      </c>
      <c r="J28" t="s">
        <v>313</v>
      </c>
      <c r="K28" s="1">
        <v>260.51934223083401</v>
      </c>
      <c r="L28" s="1">
        <v>257.75179892058901</v>
      </c>
      <c r="M28" s="1">
        <v>261.64302120572</v>
      </c>
      <c r="N28" s="1">
        <v>317.22246427995498</v>
      </c>
      <c r="O28" s="1">
        <v>293.05919563640498</v>
      </c>
      <c r="P28" s="1">
        <v>318.55089059100601</v>
      </c>
      <c r="Q28" s="1">
        <v>713.93483588533104</v>
      </c>
      <c r="R28" s="1">
        <v>742.65261816595</v>
      </c>
      <c r="S28" s="1">
        <v>603.03800243467401</v>
      </c>
      <c r="T28" s="1">
        <v>924.18551007671101</v>
      </c>
      <c r="U28" s="1">
        <v>796.85129507511101</v>
      </c>
      <c r="V28" s="1">
        <v>720.47701641748995</v>
      </c>
    </row>
    <row r="29" spans="2:22" x14ac:dyDescent="0.55000000000000004">
      <c r="B29" s="1" t="s">
        <v>208</v>
      </c>
      <c r="C29" s="1" t="str">
        <f t="shared" si="0"/>
        <v xml:space="preserve">Ces1c </v>
      </c>
      <c r="D29" s="1">
        <v>11</v>
      </c>
      <c r="E29" s="18">
        <v>981.58</v>
      </c>
      <c r="F29" s="5">
        <v>8.4573104075502696E-8</v>
      </c>
      <c r="G29" s="2">
        <f t="shared" si="1"/>
        <v>0.14807268488711328</v>
      </c>
      <c r="H29" s="1" t="s">
        <v>51</v>
      </c>
      <c r="I29" s="1">
        <v>61017</v>
      </c>
      <c r="J29" t="s">
        <v>209</v>
      </c>
      <c r="K29" s="1">
        <v>30207.347929625401</v>
      </c>
      <c r="L29" s="1">
        <v>51055.358089442001</v>
      </c>
      <c r="M29" s="1">
        <v>38579.219484610403</v>
      </c>
      <c r="N29" s="1">
        <v>31489.239042903198</v>
      </c>
      <c r="O29" s="1">
        <v>41966.051473616499</v>
      </c>
      <c r="P29" s="1">
        <v>47608.731873363002</v>
      </c>
      <c r="Q29" s="1">
        <v>397232.29095483798</v>
      </c>
      <c r="R29" s="1">
        <v>214735.651571269</v>
      </c>
      <c r="S29" s="1">
        <v>295042.209547762</v>
      </c>
      <c r="T29" s="1">
        <v>192628.66488376801</v>
      </c>
      <c r="U29" s="1">
        <v>295055.04310837202</v>
      </c>
      <c r="V29" s="1">
        <v>232250.01602579601</v>
      </c>
    </row>
    <row r="30" spans="2:22" x14ac:dyDescent="0.55000000000000004">
      <c r="B30" s="1" t="s">
        <v>27</v>
      </c>
      <c r="C30" s="1" t="str">
        <f t="shared" si="0"/>
        <v xml:space="preserve">Nrap </v>
      </c>
      <c r="D30" s="1">
        <v>29</v>
      </c>
      <c r="E30" s="18">
        <v>1718.86</v>
      </c>
      <c r="F30" s="5">
        <v>8.6998180992559097E-8</v>
      </c>
      <c r="G30" s="2">
        <f t="shared" si="1"/>
        <v>0.43683083292241509</v>
      </c>
      <c r="H30" s="1" t="s">
        <v>50</v>
      </c>
      <c r="I30" s="1">
        <v>195633</v>
      </c>
      <c r="J30" t="s">
        <v>28</v>
      </c>
      <c r="K30" s="1">
        <v>60957.860853588798</v>
      </c>
      <c r="L30" s="1">
        <v>76101.710906815002</v>
      </c>
      <c r="M30" s="1">
        <v>75733.355247524596</v>
      </c>
      <c r="N30" s="1">
        <v>59544.741753253998</v>
      </c>
      <c r="O30" s="1">
        <v>76345.221795474194</v>
      </c>
      <c r="P30" s="1">
        <v>61105.013437265101</v>
      </c>
      <c r="Q30" s="1">
        <v>146472.668560383</v>
      </c>
      <c r="R30" s="1">
        <v>170231.298370665</v>
      </c>
      <c r="S30" s="1">
        <v>169482.15961004401</v>
      </c>
      <c r="T30" s="1">
        <v>148228.96712193001</v>
      </c>
      <c r="U30" s="1">
        <v>162654.59167693401</v>
      </c>
      <c r="V30" s="1">
        <v>141023.21724300701</v>
      </c>
    </row>
    <row r="31" spans="2:22" x14ac:dyDescent="0.55000000000000004">
      <c r="B31" s="1" t="s">
        <v>314</v>
      </c>
      <c r="C31" s="1" t="str">
        <f t="shared" si="0"/>
        <v xml:space="preserve">F2 </v>
      </c>
      <c r="D31" s="1">
        <v>2</v>
      </c>
      <c r="E31" s="18">
        <v>71.739999999999995</v>
      </c>
      <c r="F31" s="5">
        <v>8.8112233176396199E-8</v>
      </c>
      <c r="G31" s="2">
        <f t="shared" si="1"/>
        <v>0.20264753481456441</v>
      </c>
      <c r="H31" s="1" t="s">
        <v>51</v>
      </c>
      <c r="I31" s="1">
        <v>70224</v>
      </c>
      <c r="J31" t="s">
        <v>315</v>
      </c>
      <c r="K31" s="1">
        <v>1562.51011478188</v>
      </c>
      <c r="L31" s="1">
        <v>1796.7682185651399</v>
      </c>
      <c r="M31" s="1">
        <v>1671.7732455781299</v>
      </c>
      <c r="N31" s="1">
        <v>963.107785172886</v>
      </c>
      <c r="O31" s="1">
        <v>1395.34993997931</v>
      </c>
      <c r="P31" s="1">
        <v>1782.3351376243199</v>
      </c>
      <c r="Q31" s="1">
        <v>9437.8016871027994</v>
      </c>
      <c r="R31" s="1">
        <v>7009.9720230765297</v>
      </c>
      <c r="S31" s="1">
        <v>7083.4120169725402</v>
      </c>
      <c r="T31" s="1">
        <v>5748.0635856588096</v>
      </c>
      <c r="U31" s="1">
        <v>7848.0034875618503</v>
      </c>
      <c r="V31" s="1">
        <v>8132.8311680532297</v>
      </c>
    </row>
    <row r="32" spans="2:22" x14ac:dyDescent="0.55000000000000004">
      <c r="B32" s="1" t="s">
        <v>316</v>
      </c>
      <c r="C32" s="1" t="str">
        <f t="shared" si="0"/>
        <v xml:space="preserve">Ppp3ca </v>
      </c>
      <c r="D32" s="1">
        <v>5</v>
      </c>
      <c r="E32" s="18">
        <v>279.54000000000002</v>
      </c>
      <c r="F32" s="5">
        <v>1.2524311443495901E-7</v>
      </c>
      <c r="G32" s="2">
        <f t="shared" si="1"/>
        <v>0.47645154087716879</v>
      </c>
      <c r="H32" s="1" t="s">
        <v>51</v>
      </c>
      <c r="I32" s="1">
        <v>58606</v>
      </c>
      <c r="J32" t="s">
        <v>317</v>
      </c>
      <c r="K32" s="1">
        <v>12133.551668529301</v>
      </c>
      <c r="L32" s="1">
        <v>14204.958321223099</v>
      </c>
      <c r="M32" s="1">
        <v>12861.8101389075</v>
      </c>
      <c r="N32" s="1">
        <v>12812.2280716809</v>
      </c>
      <c r="O32" s="1">
        <v>14182.7928118358</v>
      </c>
      <c r="P32" s="1">
        <v>15023.176995541</v>
      </c>
      <c r="Q32" s="1">
        <v>23566.988742861799</v>
      </c>
      <c r="R32" s="1">
        <v>27813.389789041699</v>
      </c>
      <c r="S32" s="1">
        <v>26988.8202949728</v>
      </c>
      <c r="T32" s="1">
        <v>28686.597659579202</v>
      </c>
      <c r="U32" s="1">
        <v>32006.201463635</v>
      </c>
      <c r="V32" s="1">
        <v>31403.4346061578</v>
      </c>
    </row>
    <row r="33" spans="2:22" x14ac:dyDescent="0.55000000000000004">
      <c r="B33" s="1" t="s">
        <v>318</v>
      </c>
      <c r="C33" s="1" t="str">
        <f t="shared" si="0"/>
        <v xml:space="preserve">Plg </v>
      </c>
      <c r="D33" s="1">
        <v>13</v>
      </c>
      <c r="E33" s="18">
        <v>691.51</v>
      </c>
      <c r="F33" s="5">
        <v>1.3374082641348701E-7</v>
      </c>
      <c r="G33" s="2">
        <f t="shared" si="1"/>
        <v>0.12985907579263559</v>
      </c>
      <c r="H33" s="1" t="s">
        <v>49</v>
      </c>
      <c r="I33" s="1">
        <v>90749</v>
      </c>
      <c r="J33" t="s">
        <v>319</v>
      </c>
      <c r="K33" s="1">
        <v>5115.1012031975897</v>
      </c>
      <c r="L33" s="1">
        <v>11787.240908863199</v>
      </c>
      <c r="M33" s="1">
        <v>8454.1292439741301</v>
      </c>
      <c r="N33" s="1">
        <v>7060.1305105872298</v>
      </c>
      <c r="O33" s="1">
        <v>11575.4778790209</v>
      </c>
      <c r="P33" s="1">
        <v>9494.9903338691092</v>
      </c>
      <c r="Q33" s="1">
        <v>98479.568003324704</v>
      </c>
      <c r="R33" s="1">
        <v>55322.010396469297</v>
      </c>
      <c r="S33" s="1">
        <v>68501.595240278897</v>
      </c>
      <c r="T33" s="1">
        <v>53047.926919358899</v>
      </c>
      <c r="U33" s="1">
        <v>66115.117906809595</v>
      </c>
      <c r="V33" s="1">
        <v>70419.279355432198</v>
      </c>
    </row>
    <row r="34" spans="2:22" x14ac:dyDescent="0.55000000000000004">
      <c r="B34" s="1" t="s">
        <v>320</v>
      </c>
      <c r="C34" s="1" t="str">
        <f t="shared" si="0"/>
        <v xml:space="preserve">Ambp </v>
      </c>
      <c r="D34" s="1">
        <v>1</v>
      </c>
      <c r="E34" s="18">
        <v>35.159999999999997</v>
      </c>
      <c r="F34" s="5">
        <v>1.38758170509234E-7</v>
      </c>
      <c r="G34" s="2">
        <f t="shared" si="1"/>
        <v>0.19566188397629236</v>
      </c>
      <c r="H34" s="1" t="s">
        <v>51</v>
      </c>
      <c r="I34" s="1">
        <v>39004</v>
      </c>
      <c r="J34" t="s">
        <v>321</v>
      </c>
      <c r="K34" s="1">
        <v>1069.85441454337</v>
      </c>
      <c r="L34" s="1">
        <v>1609.33755314827</v>
      </c>
      <c r="M34" s="1">
        <v>1670.91159993372</v>
      </c>
      <c r="N34" s="1">
        <v>1060.01718290129</v>
      </c>
      <c r="O34" s="1">
        <v>1545.45834256853</v>
      </c>
      <c r="P34" s="1">
        <v>1890.4520029038199</v>
      </c>
      <c r="Q34" s="1">
        <v>10784.327344892999</v>
      </c>
      <c r="R34" s="1">
        <v>6540.4828501301299</v>
      </c>
      <c r="S34" s="1">
        <v>6685.219422352</v>
      </c>
      <c r="T34" s="1">
        <v>7158.0109771938296</v>
      </c>
      <c r="U34" s="1">
        <v>7455.2115637039296</v>
      </c>
      <c r="V34" s="1">
        <v>6587.5518891359598</v>
      </c>
    </row>
    <row r="35" spans="2:22" x14ac:dyDescent="0.55000000000000004">
      <c r="B35" s="1" t="s">
        <v>90</v>
      </c>
      <c r="C35" s="1" t="str">
        <f t="shared" si="0"/>
        <v xml:space="preserve">Myh8 </v>
      </c>
      <c r="D35" s="1">
        <v>21</v>
      </c>
      <c r="E35" s="18">
        <v>23354.25</v>
      </c>
      <c r="F35" s="5">
        <v>1.4411109561240899E-7</v>
      </c>
      <c r="G35" s="2">
        <f t="shared" si="1"/>
        <v>2.8522037846674002</v>
      </c>
      <c r="H35" s="1" t="s">
        <v>49</v>
      </c>
      <c r="I35" s="1">
        <v>222569</v>
      </c>
      <c r="J35" t="s">
        <v>91</v>
      </c>
      <c r="K35" s="1">
        <v>3659278.0750638</v>
      </c>
      <c r="L35" s="1">
        <v>4111090.7455874602</v>
      </c>
      <c r="M35" s="1">
        <v>4635504.8386211097</v>
      </c>
      <c r="N35" s="1">
        <v>4280976.3876553997</v>
      </c>
      <c r="O35" s="1">
        <v>3901062.8069191002</v>
      </c>
      <c r="P35" s="1">
        <v>4930796.8572083898</v>
      </c>
      <c r="Q35" s="1">
        <v>1808014.44889584</v>
      </c>
      <c r="R35" s="1">
        <v>1649733.19825068</v>
      </c>
      <c r="S35" s="1">
        <v>1652198.3267163001</v>
      </c>
      <c r="T35" s="1">
        <v>1214763.07587568</v>
      </c>
      <c r="U35" s="1">
        <v>1383567.7507404699</v>
      </c>
      <c r="V35" s="1">
        <v>1238738.0826216899</v>
      </c>
    </row>
    <row r="36" spans="2:22" x14ac:dyDescent="0.55000000000000004">
      <c r="B36" s="1" t="s">
        <v>184</v>
      </c>
      <c r="C36" s="1" t="str">
        <f t="shared" si="0"/>
        <v xml:space="preserve">Kng1 </v>
      </c>
      <c r="D36" s="1">
        <v>7</v>
      </c>
      <c r="E36" s="18">
        <v>426.77</v>
      </c>
      <c r="F36" s="5">
        <v>1.5338896974803599E-7</v>
      </c>
      <c r="G36" s="2">
        <f t="shared" si="1"/>
        <v>0.22459938381018271</v>
      </c>
      <c r="H36" s="1" t="s">
        <v>51</v>
      </c>
      <c r="I36" s="1">
        <v>73056</v>
      </c>
      <c r="J36" t="s">
        <v>185</v>
      </c>
      <c r="K36" s="1">
        <v>27302.191131813899</v>
      </c>
      <c r="L36" s="1">
        <v>50065.635024992102</v>
      </c>
      <c r="M36" s="1">
        <v>40876.726079555003</v>
      </c>
      <c r="N36" s="1">
        <v>33748.900611513098</v>
      </c>
      <c r="O36" s="1">
        <v>35156.424600305698</v>
      </c>
      <c r="P36" s="1">
        <v>41986.402233261098</v>
      </c>
      <c r="Q36" s="1">
        <v>238207.784308667</v>
      </c>
      <c r="R36" s="1">
        <v>150128.76601633499</v>
      </c>
      <c r="S36" s="1">
        <v>151782.774043999</v>
      </c>
      <c r="T36" s="1">
        <v>150097.689403898</v>
      </c>
      <c r="U36" s="1">
        <v>184335.69651081899</v>
      </c>
      <c r="V36" s="1">
        <v>145647.23770497501</v>
      </c>
    </row>
    <row r="37" spans="2:22" x14ac:dyDescent="0.55000000000000004">
      <c r="B37" s="1" t="s">
        <v>322</v>
      </c>
      <c r="C37" s="1" t="str">
        <f t="shared" si="0"/>
        <v xml:space="preserve">Serpina3k </v>
      </c>
      <c r="D37" s="1">
        <v>13</v>
      </c>
      <c r="E37" s="18">
        <v>2048.9699999999998</v>
      </c>
      <c r="F37" s="5">
        <v>1.6060680685381399E-7</v>
      </c>
      <c r="G37" s="2">
        <f t="shared" si="1"/>
        <v>0.17992452493071243</v>
      </c>
      <c r="H37" s="1" t="s">
        <v>49</v>
      </c>
      <c r="I37" s="1">
        <v>46850</v>
      </c>
      <c r="J37" t="s">
        <v>323</v>
      </c>
      <c r="K37" s="1">
        <v>455837.01045510202</v>
      </c>
      <c r="L37" s="1">
        <v>1078433.5464218799</v>
      </c>
      <c r="M37" s="1">
        <v>866166.56672198803</v>
      </c>
      <c r="N37" s="1">
        <v>669563.39580646297</v>
      </c>
      <c r="O37" s="1">
        <v>705032.03509635001</v>
      </c>
      <c r="P37" s="1">
        <v>886734.76750474004</v>
      </c>
      <c r="Q37" s="1">
        <v>5495022.1827419801</v>
      </c>
      <c r="R37" s="1">
        <v>3894968.4836192299</v>
      </c>
      <c r="S37" s="1">
        <v>3941616.2530088602</v>
      </c>
      <c r="T37" s="1">
        <v>3710580.1720680599</v>
      </c>
      <c r="U37" s="1">
        <v>4748918.1469036797</v>
      </c>
      <c r="V37" s="1">
        <v>4118466.14333467</v>
      </c>
    </row>
    <row r="38" spans="2:22" x14ac:dyDescent="0.55000000000000004">
      <c r="B38" s="1" t="s">
        <v>324</v>
      </c>
      <c r="C38" s="1" t="str">
        <f t="shared" si="0"/>
        <v xml:space="preserve">C4b </v>
      </c>
      <c r="D38" s="1">
        <v>2</v>
      </c>
      <c r="E38" s="18">
        <v>110.33</v>
      </c>
      <c r="F38" s="5">
        <v>1.6078857711931999E-7</v>
      </c>
      <c r="G38" s="2">
        <f t="shared" si="1"/>
        <v>0.18798208792952409</v>
      </c>
      <c r="H38" s="1" t="s">
        <v>49</v>
      </c>
      <c r="I38" s="1">
        <v>192794</v>
      </c>
      <c r="J38" t="s">
        <v>325</v>
      </c>
      <c r="K38" s="1">
        <v>1217.0994895746901</v>
      </c>
      <c r="L38" s="1">
        <v>2900.2337170534502</v>
      </c>
      <c r="M38" s="1">
        <v>1826.1295056766</v>
      </c>
      <c r="N38" s="1">
        <v>2114.1142136916601</v>
      </c>
      <c r="O38" s="1">
        <v>1834.94894298598</v>
      </c>
      <c r="P38" s="1">
        <v>2032.8454484910501</v>
      </c>
      <c r="Q38" s="1">
        <v>12802.5148042325</v>
      </c>
      <c r="R38" s="1">
        <v>9009.5366705775505</v>
      </c>
      <c r="S38" s="1">
        <v>10875.862675807301</v>
      </c>
      <c r="T38" s="1">
        <v>9129.0140074826195</v>
      </c>
      <c r="U38" s="1">
        <v>12451.8795324075</v>
      </c>
      <c r="V38" s="1">
        <v>9170.0627296590701</v>
      </c>
    </row>
    <row r="39" spans="2:22" x14ac:dyDescent="0.55000000000000004">
      <c r="B39" s="1" t="s">
        <v>326</v>
      </c>
      <c r="C39" s="1" t="str">
        <f t="shared" si="0"/>
        <v xml:space="preserve">Azgp1 </v>
      </c>
      <c r="D39" s="1">
        <v>2</v>
      </c>
      <c r="E39" s="18">
        <v>99.86</v>
      </c>
      <c r="F39" s="5">
        <v>1.8430198722718701E-7</v>
      </c>
      <c r="G39" s="2">
        <f t="shared" si="1"/>
        <v>0.12145818229700744</v>
      </c>
      <c r="H39" s="1" t="s">
        <v>51</v>
      </c>
      <c r="I39" s="1">
        <v>35310</v>
      </c>
      <c r="J39" t="s">
        <v>327</v>
      </c>
      <c r="K39" s="1">
        <v>454.18477549132098</v>
      </c>
      <c r="L39" s="1">
        <v>294.75725156856299</v>
      </c>
      <c r="M39" s="1">
        <v>467.32860988820499</v>
      </c>
      <c r="N39" s="1">
        <v>297.79444693119802</v>
      </c>
      <c r="O39" s="1">
        <v>344.274731416142</v>
      </c>
      <c r="P39" s="1">
        <v>520.64818277568304</v>
      </c>
      <c r="Q39" s="1">
        <v>4277.7674466750896</v>
      </c>
      <c r="R39" s="1">
        <v>2377.11393234656</v>
      </c>
      <c r="S39" s="1">
        <v>4279.2904768811704</v>
      </c>
      <c r="T39" s="1">
        <v>2024.1816824581199</v>
      </c>
      <c r="U39" s="1">
        <v>3863.6264828477802</v>
      </c>
      <c r="V39" s="1">
        <v>2764.9094997760399</v>
      </c>
    </row>
    <row r="40" spans="2:22" x14ac:dyDescent="0.55000000000000004">
      <c r="B40" s="1" t="s">
        <v>328</v>
      </c>
      <c r="C40" s="1" t="str">
        <f t="shared" si="0"/>
        <v xml:space="preserve">Serpind1 </v>
      </c>
      <c r="D40" s="1">
        <v>3</v>
      </c>
      <c r="E40" s="18">
        <v>138.61000000000001</v>
      </c>
      <c r="F40" s="5">
        <v>1.8970736703760599E-7</v>
      </c>
      <c r="G40" s="2">
        <f t="shared" si="1"/>
        <v>0.12626699517473727</v>
      </c>
      <c r="H40" s="1" t="s">
        <v>51</v>
      </c>
      <c r="I40" s="1">
        <v>54462</v>
      </c>
      <c r="J40" t="s">
        <v>329</v>
      </c>
      <c r="K40" s="1">
        <v>602.17187584136195</v>
      </c>
      <c r="L40" s="1">
        <v>1455.19349345555</v>
      </c>
      <c r="M40" s="1">
        <v>1260.36777198089</v>
      </c>
      <c r="N40" s="1">
        <v>970.52257646193505</v>
      </c>
      <c r="O40" s="1">
        <v>911.36346958773004</v>
      </c>
      <c r="P40" s="1">
        <v>1610.06388062628</v>
      </c>
      <c r="Q40" s="1">
        <v>11740.2870058764</v>
      </c>
      <c r="R40" s="1">
        <v>7368.6963045748698</v>
      </c>
      <c r="S40" s="1">
        <v>8596.12094266862</v>
      </c>
      <c r="T40" s="1">
        <v>6973.6788276242396</v>
      </c>
      <c r="U40" s="1">
        <v>10028.492946164801</v>
      </c>
      <c r="V40" s="1">
        <v>9223.5477685732003</v>
      </c>
    </row>
    <row r="41" spans="2:22" x14ac:dyDescent="0.55000000000000004">
      <c r="B41" s="1" t="s">
        <v>330</v>
      </c>
      <c r="C41" s="1" t="str">
        <f t="shared" si="0"/>
        <v xml:space="preserve">Rbp4 </v>
      </c>
      <c r="D41" s="1">
        <v>2</v>
      </c>
      <c r="E41" s="18">
        <v>152.94999999999999</v>
      </c>
      <c r="F41" s="5">
        <v>2.9947634283544702E-7</v>
      </c>
      <c r="G41" s="2">
        <f t="shared" si="1"/>
        <v>0.1332667730582322</v>
      </c>
      <c r="H41" s="1" t="s">
        <v>51</v>
      </c>
      <c r="I41" s="1">
        <v>23191</v>
      </c>
      <c r="J41" t="s">
        <v>331</v>
      </c>
      <c r="K41" s="1">
        <v>701.804493218522</v>
      </c>
      <c r="L41" s="1">
        <v>1382.21736652649</v>
      </c>
      <c r="M41" s="1">
        <v>936.30473569683102</v>
      </c>
      <c r="N41" s="1">
        <v>871.17176431757503</v>
      </c>
      <c r="O41" s="1">
        <v>1029.07722998897</v>
      </c>
      <c r="P41" s="1">
        <v>982.71547328568295</v>
      </c>
      <c r="Q41" s="1">
        <v>8955.9908139158906</v>
      </c>
      <c r="R41" s="1">
        <v>4511.3623685553503</v>
      </c>
      <c r="S41" s="1">
        <v>10287.5274616847</v>
      </c>
      <c r="T41" s="1">
        <v>4744.7407892991096</v>
      </c>
      <c r="U41" s="1">
        <v>8116.1328806818201</v>
      </c>
      <c r="V41" s="1">
        <v>7681.0417105899496</v>
      </c>
    </row>
    <row r="42" spans="2:22" x14ac:dyDescent="0.55000000000000004">
      <c r="B42" s="1" t="s">
        <v>332</v>
      </c>
      <c r="C42" s="1" t="str">
        <f t="shared" si="0"/>
        <v xml:space="preserve">Itih4 </v>
      </c>
      <c r="D42" s="1">
        <v>2</v>
      </c>
      <c r="E42" s="18">
        <v>89.9</v>
      </c>
      <c r="F42" s="5">
        <v>3.03023676151426E-7</v>
      </c>
      <c r="G42" s="2">
        <f t="shared" si="1"/>
        <v>0.22706303586041529</v>
      </c>
      <c r="H42" s="1" t="s">
        <v>51</v>
      </c>
      <c r="I42" s="1">
        <v>104594</v>
      </c>
      <c r="J42" t="s">
        <v>333</v>
      </c>
      <c r="K42" s="1">
        <v>869.90832553944801</v>
      </c>
      <c r="L42" s="1">
        <v>1329.0068103015401</v>
      </c>
      <c r="M42" s="1">
        <v>1154.8990423295199</v>
      </c>
      <c r="N42" s="1">
        <v>1008.18591247657</v>
      </c>
      <c r="O42" s="1">
        <v>1070.02827186943</v>
      </c>
      <c r="P42" s="1">
        <v>1284.82296068491</v>
      </c>
      <c r="Q42" s="1">
        <v>7735.0109234029896</v>
      </c>
      <c r="R42" s="1">
        <v>4179.9235089490503</v>
      </c>
      <c r="S42" s="1">
        <v>4876.6924851169497</v>
      </c>
      <c r="T42" s="1">
        <v>3702.0427092618902</v>
      </c>
      <c r="U42" s="1">
        <v>4734.337181414</v>
      </c>
      <c r="V42" s="1">
        <v>4353.4320982323497</v>
      </c>
    </row>
    <row r="43" spans="2:22" x14ac:dyDescent="0.55000000000000004">
      <c r="B43" s="1" t="s">
        <v>334</v>
      </c>
      <c r="C43" s="1" t="str">
        <f t="shared" si="0"/>
        <v xml:space="preserve">Pon1 </v>
      </c>
      <c r="D43" s="1">
        <v>1</v>
      </c>
      <c r="E43" s="18">
        <v>81.34</v>
      </c>
      <c r="F43" s="5">
        <v>3.0683257590258298E-7</v>
      </c>
      <c r="G43" s="2">
        <f t="shared" si="1"/>
        <v>0.18986078629397746</v>
      </c>
      <c r="H43" s="1" t="s">
        <v>51</v>
      </c>
      <c r="I43" s="1">
        <v>39540</v>
      </c>
      <c r="J43" t="s">
        <v>335</v>
      </c>
      <c r="K43" s="1">
        <v>806.630598591845</v>
      </c>
      <c r="L43" s="1">
        <v>1748.63286828428</v>
      </c>
      <c r="M43" s="1">
        <v>1448.38472584954</v>
      </c>
      <c r="N43" s="1">
        <v>1013.78057661491</v>
      </c>
      <c r="O43" s="1">
        <v>1287.19129610086</v>
      </c>
      <c r="P43" s="1">
        <v>1464.2099153986201</v>
      </c>
      <c r="Q43" s="1">
        <v>7851.3576933078002</v>
      </c>
      <c r="R43" s="1">
        <v>4976.1662362327197</v>
      </c>
      <c r="S43" s="1">
        <v>8139.9259226840404</v>
      </c>
      <c r="T43" s="1">
        <v>5698.5202577046803</v>
      </c>
      <c r="U43" s="1">
        <v>7666.4971697554101</v>
      </c>
      <c r="V43" s="1">
        <v>6586.0927478237199</v>
      </c>
    </row>
    <row r="44" spans="2:22" x14ac:dyDescent="0.55000000000000004">
      <c r="B44" s="1" t="s">
        <v>336</v>
      </c>
      <c r="C44" s="1" t="str">
        <f t="shared" si="0"/>
        <v xml:space="preserve">Asb5 </v>
      </c>
      <c r="D44" s="1">
        <v>1</v>
      </c>
      <c r="E44" s="18">
        <v>53.99</v>
      </c>
      <c r="F44" s="5">
        <v>3.5785542507049699E-7</v>
      </c>
      <c r="G44" s="2">
        <f t="shared" si="1"/>
        <v>0.10199697293579439</v>
      </c>
      <c r="H44" s="1" t="s">
        <v>50</v>
      </c>
      <c r="I44" s="1">
        <v>36258</v>
      </c>
      <c r="J44" t="s">
        <v>337</v>
      </c>
      <c r="K44" s="1">
        <v>428.45651520902902</v>
      </c>
      <c r="L44" s="1">
        <v>512.40136944565404</v>
      </c>
      <c r="M44" s="1">
        <v>346.97704980380598</v>
      </c>
      <c r="N44" s="1">
        <v>374.004420548903</v>
      </c>
      <c r="O44" s="1">
        <v>151.994647641505</v>
      </c>
      <c r="P44" s="1">
        <v>421.27151525148798</v>
      </c>
      <c r="Q44" s="1">
        <v>3751.1190610031299</v>
      </c>
      <c r="R44" s="1">
        <v>2676.3178575347001</v>
      </c>
      <c r="S44" s="1">
        <v>4954.1729814501095</v>
      </c>
      <c r="T44" s="1">
        <v>2989.5140938658601</v>
      </c>
      <c r="U44" s="1">
        <v>4201.1885214265303</v>
      </c>
      <c r="V44" s="1">
        <v>3341.1370074555198</v>
      </c>
    </row>
    <row r="45" spans="2:22" x14ac:dyDescent="0.55000000000000004">
      <c r="B45" s="1" t="s">
        <v>338</v>
      </c>
      <c r="C45" s="1" t="str">
        <f t="shared" si="0"/>
        <v xml:space="preserve">Ech1 </v>
      </c>
      <c r="D45" s="1">
        <v>9</v>
      </c>
      <c r="E45" s="18">
        <v>614.92999999999995</v>
      </c>
      <c r="F45" s="5">
        <v>4.37136154052276E-7</v>
      </c>
      <c r="G45" s="2">
        <f t="shared" si="1"/>
        <v>2.1705495858497477</v>
      </c>
      <c r="H45" s="1" t="s">
        <v>49</v>
      </c>
      <c r="I45" s="1">
        <v>36095</v>
      </c>
      <c r="J45" t="s">
        <v>339</v>
      </c>
      <c r="K45" s="1">
        <v>144865.169279147</v>
      </c>
      <c r="L45" s="1">
        <v>153862.83587985201</v>
      </c>
      <c r="M45" s="1">
        <v>130597.09977830001</v>
      </c>
      <c r="N45" s="1">
        <v>168680.297729315</v>
      </c>
      <c r="O45" s="1">
        <v>132937.47414553599</v>
      </c>
      <c r="P45" s="1">
        <v>139814.307545296</v>
      </c>
      <c r="Q45" s="1">
        <v>72644.5927521337</v>
      </c>
      <c r="R45" s="1">
        <v>67027.257220684303</v>
      </c>
      <c r="S45" s="1">
        <v>77879.928549283301</v>
      </c>
      <c r="T45" s="1">
        <v>52250.7559033258</v>
      </c>
      <c r="U45" s="1">
        <v>66246.742380241005</v>
      </c>
      <c r="V45" s="1">
        <v>65119.712852107303</v>
      </c>
    </row>
    <row r="46" spans="2:22" x14ac:dyDescent="0.55000000000000004">
      <c r="B46" s="1" t="s">
        <v>340</v>
      </c>
      <c r="C46" s="1" t="str">
        <f t="shared" si="0"/>
        <v xml:space="preserve">Abra </v>
      </c>
      <c r="D46" s="1">
        <v>5</v>
      </c>
      <c r="E46" s="18">
        <v>193.76</v>
      </c>
      <c r="F46" s="5">
        <v>4.70689807574587E-7</v>
      </c>
      <c r="G46" s="2">
        <f t="shared" si="1"/>
        <v>9.1336777321803994E-2</v>
      </c>
      <c r="H46" s="1" t="s">
        <v>50</v>
      </c>
      <c r="I46" s="1">
        <v>42804</v>
      </c>
      <c r="J46" t="s">
        <v>341</v>
      </c>
      <c r="K46" s="1">
        <v>295.22944785452199</v>
      </c>
      <c r="L46" s="1">
        <v>1142.47685161613</v>
      </c>
      <c r="M46" s="1">
        <v>542.87425713896903</v>
      </c>
      <c r="N46" s="1">
        <v>841.34328743504</v>
      </c>
      <c r="O46" s="1">
        <v>399.80844085564098</v>
      </c>
      <c r="P46" s="1">
        <v>798.20858413310498</v>
      </c>
      <c r="Q46" s="1">
        <v>7290.8082820988102</v>
      </c>
      <c r="R46" s="1">
        <v>5984.3198227393996</v>
      </c>
      <c r="S46" s="1">
        <v>9133.6657593424206</v>
      </c>
      <c r="T46" s="1">
        <v>7160.6889790673204</v>
      </c>
      <c r="U46" s="1">
        <v>6157.9715002658904</v>
      </c>
      <c r="V46" s="1">
        <v>8284.8371660724406</v>
      </c>
    </row>
    <row r="47" spans="2:22" x14ac:dyDescent="0.55000000000000004">
      <c r="B47" s="1" t="s">
        <v>342</v>
      </c>
      <c r="C47" s="1" t="str">
        <f t="shared" si="0"/>
        <v xml:space="preserve">Gdf10 </v>
      </c>
      <c r="D47" s="1">
        <v>1</v>
      </c>
      <c r="E47" s="18">
        <v>37.58</v>
      </c>
      <c r="F47" s="5">
        <v>4.7342328424182501E-7</v>
      </c>
      <c r="G47" s="2">
        <f t="shared" si="1"/>
        <v>0.4193392457977525</v>
      </c>
      <c r="H47" s="1" t="s">
        <v>51</v>
      </c>
      <c r="I47" s="1">
        <v>52542</v>
      </c>
      <c r="J47" t="s">
        <v>343</v>
      </c>
      <c r="K47" s="1">
        <v>2816.7668780891499</v>
      </c>
      <c r="L47" s="1">
        <v>2426.6670553809299</v>
      </c>
      <c r="M47" s="1">
        <v>2118.89602302294</v>
      </c>
      <c r="N47" s="1">
        <v>1981.40819471598</v>
      </c>
      <c r="O47" s="1">
        <v>1857.1749722280099</v>
      </c>
      <c r="P47" s="1">
        <v>2275.2026898255099</v>
      </c>
      <c r="Q47" s="1">
        <v>5688.3609489144501</v>
      </c>
      <c r="R47" s="1">
        <v>5137.0475125916901</v>
      </c>
      <c r="S47" s="1">
        <v>5872.8799736280998</v>
      </c>
      <c r="T47" s="1">
        <v>5950.1895979109804</v>
      </c>
      <c r="U47" s="1">
        <v>4430.7657562451795</v>
      </c>
      <c r="V47" s="1">
        <v>5057.3042402781402</v>
      </c>
    </row>
    <row r="48" spans="2:22" x14ac:dyDescent="0.55000000000000004">
      <c r="B48" s="1" t="s">
        <v>344</v>
      </c>
      <c r="C48" s="1" t="str">
        <f t="shared" si="0"/>
        <v xml:space="preserve">Nln </v>
      </c>
      <c r="D48" s="1">
        <v>1</v>
      </c>
      <c r="E48" s="18">
        <v>45.6</v>
      </c>
      <c r="F48" s="5">
        <v>4.8767572369268198E-7</v>
      </c>
      <c r="G48" s="2">
        <f t="shared" si="1"/>
        <v>2.1373377282525174</v>
      </c>
      <c r="H48" s="1" t="s">
        <v>51</v>
      </c>
      <c r="I48" s="1">
        <v>80378</v>
      </c>
      <c r="J48" t="s">
        <v>345</v>
      </c>
      <c r="K48" s="1">
        <v>842.65856239899995</v>
      </c>
      <c r="L48" s="1">
        <v>682.150026309807</v>
      </c>
      <c r="M48" s="1">
        <v>711.37786500008394</v>
      </c>
      <c r="N48" s="1">
        <v>598.98537302389298</v>
      </c>
      <c r="O48" s="1">
        <v>791.71047710944504</v>
      </c>
      <c r="P48" s="1">
        <v>580.81258167865406</v>
      </c>
      <c r="Q48" s="1">
        <v>305.84710567366898</v>
      </c>
      <c r="R48" s="1">
        <v>314.89196835378903</v>
      </c>
      <c r="S48" s="1">
        <v>304.69205240781503</v>
      </c>
      <c r="T48" s="1">
        <v>347.85129695955698</v>
      </c>
      <c r="U48" s="1">
        <v>348.653954397701</v>
      </c>
      <c r="V48" s="1">
        <v>346.72530346693202</v>
      </c>
    </row>
    <row r="49" spans="2:22" x14ac:dyDescent="0.55000000000000004">
      <c r="B49" s="1" t="s">
        <v>346</v>
      </c>
      <c r="C49" s="1" t="str">
        <f t="shared" si="0"/>
        <v xml:space="preserve">Ttr </v>
      </c>
      <c r="D49" s="1">
        <v>5</v>
      </c>
      <c r="E49" s="18">
        <v>291.01</v>
      </c>
      <c r="F49" s="5">
        <v>4.9773870369751397E-7</v>
      </c>
      <c r="G49" s="2">
        <f t="shared" si="1"/>
        <v>0.16777308664209564</v>
      </c>
      <c r="H49" s="1" t="s">
        <v>51</v>
      </c>
      <c r="I49" s="1">
        <v>15766</v>
      </c>
      <c r="J49" t="s">
        <v>347</v>
      </c>
      <c r="K49" s="1">
        <v>15634.109979995899</v>
      </c>
      <c r="L49" s="1">
        <v>39331.207558003698</v>
      </c>
      <c r="M49" s="1">
        <v>29724.8960092007</v>
      </c>
      <c r="N49" s="1">
        <v>18172.909889202299</v>
      </c>
      <c r="O49" s="1">
        <v>25630.739919036801</v>
      </c>
      <c r="P49" s="1">
        <v>27417.0215541986</v>
      </c>
      <c r="Q49" s="1">
        <v>212943.978247683</v>
      </c>
      <c r="R49" s="1">
        <v>133475.82356817499</v>
      </c>
      <c r="S49" s="1">
        <v>152331.90364507501</v>
      </c>
      <c r="T49" s="1">
        <v>127972.558205739</v>
      </c>
      <c r="U49" s="1">
        <v>172819.44540060201</v>
      </c>
      <c r="V49" s="1">
        <v>129752.44939369</v>
      </c>
    </row>
    <row r="50" spans="2:22" x14ac:dyDescent="0.55000000000000004">
      <c r="B50" s="1" t="s">
        <v>348</v>
      </c>
      <c r="C50" s="1" t="str">
        <f t="shared" si="0"/>
        <v xml:space="preserve">Hspa1a </v>
      </c>
      <c r="D50" s="1">
        <v>10</v>
      </c>
      <c r="E50" s="18">
        <v>2344.4299999999998</v>
      </c>
      <c r="F50" s="5">
        <v>5.1710327886311802E-7</v>
      </c>
      <c r="G50" s="2">
        <f t="shared" si="1"/>
        <v>0.23303472047972429</v>
      </c>
      <c r="H50" s="1" t="s">
        <v>49</v>
      </c>
      <c r="I50" s="1">
        <v>70036</v>
      </c>
      <c r="J50" t="s">
        <v>349</v>
      </c>
      <c r="K50" s="1">
        <v>70847.906554267</v>
      </c>
      <c r="L50" s="1">
        <v>80241.466444130303</v>
      </c>
      <c r="M50" s="1">
        <v>64139.077978563102</v>
      </c>
      <c r="N50" s="1">
        <v>63491.364677277001</v>
      </c>
      <c r="O50" s="1">
        <v>80620.915772602006</v>
      </c>
      <c r="P50" s="1">
        <v>61056.0479617198</v>
      </c>
      <c r="Q50" s="1">
        <v>360488.81846660899</v>
      </c>
      <c r="R50" s="1">
        <v>216975.68664969699</v>
      </c>
      <c r="S50" s="1">
        <v>308902.39886408602</v>
      </c>
      <c r="T50" s="1">
        <v>192148.736233023</v>
      </c>
      <c r="U50" s="1">
        <v>348456.237728865</v>
      </c>
      <c r="V50" s="1">
        <v>377037.32087209501</v>
      </c>
    </row>
    <row r="51" spans="2:22" x14ac:dyDescent="0.55000000000000004">
      <c r="B51" s="1" t="s">
        <v>350</v>
      </c>
      <c r="C51" s="1" t="str">
        <f t="shared" si="0"/>
        <v xml:space="preserve">Fgb </v>
      </c>
      <c r="D51" s="1">
        <v>3</v>
      </c>
      <c r="E51" s="18">
        <v>134.32</v>
      </c>
      <c r="F51" s="5">
        <v>5.4694473361482899E-7</v>
      </c>
      <c r="G51" s="2">
        <f t="shared" si="1"/>
        <v>0.25971552200202086</v>
      </c>
      <c r="H51" s="1" t="s">
        <v>49</v>
      </c>
      <c r="I51" s="1">
        <v>54718</v>
      </c>
      <c r="J51" t="s">
        <v>351</v>
      </c>
      <c r="K51" s="1">
        <v>1672.5631849336801</v>
      </c>
      <c r="L51" s="1">
        <v>3439.6707010806899</v>
      </c>
      <c r="M51" s="1">
        <v>2340.3857466659301</v>
      </c>
      <c r="N51" s="1">
        <v>1643.6697876559399</v>
      </c>
      <c r="O51" s="1">
        <v>1828.0928068431001</v>
      </c>
      <c r="P51" s="1">
        <v>2023.6436990607599</v>
      </c>
      <c r="Q51" s="1">
        <v>9437.8593801335301</v>
      </c>
      <c r="R51" s="1">
        <v>8938.2419253596709</v>
      </c>
      <c r="S51" s="1">
        <v>7659.0403130285104</v>
      </c>
      <c r="T51" s="1">
        <v>6897.0698586388298</v>
      </c>
      <c r="U51" s="1">
        <v>8224.6185999966001</v>
      </c>
      <c r="V51" s="1">
        <v>8697.8179101100595</v>
      </c>
    </row>
    <row r="52" spans="2:22" x14ac:dyDescent="0.55000000000000004">
      <c r="B52" s="1" t="s">
        <v>246</v>
      </c>
      <c r="C52" s="1" t="str">
        <f t="shared" si="0"/>
        <v xml:space="preserve">Cfi </v>
      </c>
      <c r="D52" s="1">
        <v>2</v>
      </c>
      <c r="E52" s="18">
        <v>99.3</v>
      </c>
      <c r="F52" s="5">
        <v>7.9522274454291196E-7</v>
      </c>
      <c r="G52" s="2">
        <f t="shared" si="1"/>
        <v>0.21926576868121656</v>
      </c>
      <c r="H52" s="1" t="s">
        <v>51</v>
      </c>
      <c r="I52" s="1">
        <v>67217</v>
      </c>
      <c r="J52" t="s">
        <v>247</v>
      </c>
      <c r="K52" s="1">
        <v>1417.01208337967</v>
      </c>
      <c r="L52" s="1">
        <v>3130.49446842424</v>
      </c>
      <c r="M52" s="1">
        <v>2185.24603781319</v>
      </c>
      <c r="N52" s="1">
        <v>1783.74128478496</v>
      </c>
      <c r="O52" s="1">
        <v>2197.6041678955198</v>
      </c>
      <c r="P52" s="1">
        <v>2352.0859669317001</v>
      </c>
      <c r="Q52" s="1">
        <v>14687.4000968613</v>
      </c>
      <c r="R52" s="1">
        <v>7941.8501728395904</v>
      </c>
      <c r="S52" s="1">
        <v>9387.5061886564999</v>
      </c>
      <c r="T52" s="1">
        <v>8191.77335268753</v>
      </c>
      <c r="U52" s="1">
        <v>9971.8038724662092</v>
      </c>
      <c r="V52" s="1">
        <v>9410.2904609524994</v>
      </c>
    </row>
    <row r="53" spans="2:22" x14ac:dyDescent="0.55000000000000004">
      <c r="B53" s="1" t="s">
        <v>352</v>
      </c>
      <c r="C53" s="1" t="str">
        <f t="shared" si="0"/>
        <v xml:space="preserve">Tf </v>
      </c>
      <c r="D53" s="1">
        <v>34</v>
      </c>
      <c r="E53" s="18">
        <v>2756.59</v>
      </c>
      <c r="F53" s="5">
        <v>8.4579712245069803E-7</v>
      </c>
      <c r="G53" s="2">
        <f t="shared" si="1"/>
        <v>0.21396493457782823</v>
      </c>
      <c r="H53" s="1" t="s">
        <v>51</v>
      </c>
      <c r="I53" s="1">
        <v>76674</v>
      </c>
      <c r="J53" t="s">
        <v>353</v>
      </c>
      <c r="K53" s="1">
        <v>255532.09585891501</v>
      </c>
      <c r="L53" s="1">
        <v>484719.05093281699</v>
      </c>
      <c r="M53" s="1">
        <v>431216.451013693</v>
      </c>
      <c r="N53" s="1">
        <v>254394.00946451101</v>
      </c>
      <c r="O53" s="1">
        <v>320375.69943884201</v>
      </c>
      <c r="P53" s="1">
        <v>326781.848816237</v>
      </c>
      <c r="Q53" s="1">
        <v>2444486.9547193898</v>
      </c>
      <c r="R53" s="1">
        <v>1688123.26304171</v>
      </c>
      <c r="S53" s="1">
        <v>1389255.0180891999</v>
      </c>
      <c r="T53" s="1">
        <v>1338838.89323807</v>
      </c>
      <c r="U53" s="1">
        <v>1511676.8482347799</v>
      </c>
      <c r="V53" s="1">
        <v>1316211.9671949099</v>
      </c>
    </row>
    <row r="54" spans="2:22" x14ac:dyDescent="0.55000000000000004">
      <c r="B54" s="1" t="s">
        <v>92</v>
      </c>
      <c r="C54" s="1" t="str">
        <f t="shared" si="0"/>
        <v xml:space="preserve">Inmt </v>
      </c>
      <c r="D54" s="1">
        <v>3</v>
      </c>
      <c r="E54" s="18">
        <v>131.18</v>
      </c>
      <c r="F54" s="5">
        <v>8.7787053149046599E-7</v>
      </c>
      <c r="G54" s="2">
        <f t="shared" si="1"/>
        <v>0.43685614993748501</v>
      </c>
      <c r="H54" s="1" t="s">
        <v>51</v>
      </c>
      <c r="I54" s="1">
        <v>29441</v>
      </c>
      <c r="J54" t="s">
        <v>93</v>
      </c>
      <c r="K54" s="1">
        <v>14523.730777517299</v>
      </c>
      <c r="L54" s="1">
        <v>11410.4679732357</v>
      </c>
      <c r="M54" s="1">
        <v>9255.99112961024</v>
      </c>
      <c r="N54" s="1">
        <v>9513.1744355915998</v>
      </c>
      <c r="O54" s="1">
        <v>10871.68190809</v>
      </c>
      <c r="P54" s="1">
        <v>13145.0529777224</v>
      </c>
      <c r="Q54" s="1">
        <v>30381.262933669499</v>
      </c>
      <c r="R54" s="1">
        <v>25357.203391818701</v>
      </c>
      <c r="S54" s="1">
        <v>24604.698021917098</v>
      </c>
      <c r="T54" s="1">
        <v>25221.152582017599</v>
      </c>
      <c r="U54" s="1">
        <v>25903.718952008301</v>
      </c>
      <c r="V54" s="1">
        <v>25837.977119876501</v>
      </c>
    </row>
    <row r="55" spans="2:22" x14ac:dyDescent="0.55000000000000004">
      <c r="B55" s="1" t="s">
        <v>354</v>
      </c>
      <c r="C55" s="1" t="str">
        <f t="shared" si="0"/>
        <v xml:space="preserve">Bdh1 </v>
      </c>
      <c r="D55" s="1">
        <v>10</v>
      </c>
      <c r="E55" s="18">
        <v>641.82000000000005</v>
      </c>
      <c r="F55" s="5">
        <v>9.4317210297401001E-7</v>
      </c>
      <c r="G55" s="2">
        <f t="shared" si="1"/>
        <v>2.8564718211039413</v>
      </c>
      <c r="H55" s="1" t="s">
        <v>49</v>
      </c>
      <c r="I55" s="1">
        <v>38274</v>
      </c>
      <c r="J55" t="s">
        <v>355</v>
      </c>
      <c r="K55" s="1">
        <v>213950.138505738</v>
      </c>
      <c r="L55" s="1">
        <v>221795.569403478</v>
      </c>
      <c r="M55" s="1">
        <v>194022.88607363199</v>
      </c>
      <c r="N55" s="1">
        <v>245061.65376155701</v>
      </c>
      <c r="O55" s="1">
        <v>200257.83733337501</v>
      </c>
      <c r="P55" s="1">
        <v>152151.90350014099</v>
      </c>
      <c r="Q55" s="1">
        <v>79036.913221739902</v>
      </c>
      <c r="R55" s="1">
        <v>65614.425523055499</v>
      </c>
      <c r="S55" s="1">
        <v>94568.089488916303</v>
      </c>
      <c r="T55" s="1">
        <v>56569.161267600597</v>
      </c>
      <c r="U55" s="1">
        <v>70881.987973698895</v>
      </c>
      <c r="V55" s="1">
        <v>62964.323703054499</v>
      </c>
    </row>
    <row r="56" spans="2:22" x14ac:dyDescent="0.55000000000000004">
      <c r="B56" s="1" t="s">
        <v>356</v>
      </c>
      <c r="C56" s="1" t="str">
        <f t="shared" si="0"/>
        <v xml:space="preserve">Nudt7 </v>
      </c>
      <c r="D56" s="1">
        <v>1</v>
      </c>
      <c r="E56" s="18">
        <v>30.05</v>
      </c>
      <c r="F56" s="5">
        <v>1.11677654335285E-6</v>
      </c>
      <c r="G56" s="2">
        <f t="shared" si="1"/>
        <v>2.2116021048403236</v>
      </c>
      <c r="H56" s="1" t="s">
        <v>51</v>
      </c>
      <c r="I56" s="1">
        <v>26840</v>
      </c>
      <c r="J56" t="s">
        <v>357</v>
      </c>
      <c r="K56" s="1">
        <v>2665.4795714199799</v>
      </c>
      <c r="L56" s="1">
        <v>2427.8005121946999</v>
      </c>
      <c r="M56" s="1">
        <v>2707.7788643451399</v>
      </c>
      <c r="N56" s="1">
        <v>2577.50536977404</v>
      </c>
      <c r="O56" s="1">
        <v>2777.38741515426</v>
      </c>
      <c r="P56" s="1">
        <v>2643.1114434996798</v>
      </c>
      <c r="Q56" s="1">
        <v>872.96935813297898</v>
      </c>
      <c r="R56" s="1">
        <v>1257.5182103432001</v>
      </c>
      <c r="S56" s="1">
        <v>1503.4562618719301</v>
      </c>
      <c r="T56" s="1">
        <v>1292.7315030555501</v>
      </c>
      <c r="U56" s="1">
        <v>1093.0776193740201</v>
      </c>
      <c r="V56" s="1">
        <v>1123.9656853127301</v>
      </c>
    </row>
    <row r="57" spans="2:22" x14ac:dyDescent="0.55000000000000004">
      <c r="B57" s="1" t="s">
        <v>358</v>
      </c>
      <c r="C57" s="1" t="str">
        <f t="shared" si="0"/>
        <v xml:space="preserve">Mug1 </v>
      </c>
      <c r="D57" s="1">
        <v>22</v>
      </c>
      <c r="E57" s="18">
        <v>2155.1</v>
      </c>
      <c r="F57" s="5">
        <v>1.21768856253812E-6</v>
      </c>
      <c r="G57" s="2">
        <f t="shared" si="1"/>
        <v>0.25621918210086447</v>
      </c>
      <c r="H57" s="1" t="s">
        <v>51</v>
      </c>
      <c r="I57" s="1">
        <v>165193</v>
      </c>
      <c r="J57" t="s">
        <v>359</v>
      </c>
      <c r="K57" s="1">
        <v>112401.94784479</v>
      </c>
      <c r="L57" s="1">
        <v>167824.39204308201</v>
      </c>
      <c r="M57" s="1">
        <v>147276.78129305501</v>
      </c>
      <c r="N57" s="1">
        <v>112714.70139147701</v>
      </c>
      <c r="O57" s="1">
        <v>166236.967147246</v>
      </c>
      <c r="P57" s="1">
        <v>162930.520977554</v>
      </c>
      <c r="Q57" s="1">
        <v>791339.62451577804</v>
      </c>
      <c r="R57" s="1">
        <v>499620.94872469403</v>
      </c>
      <c r="S57" s="1">
        <v>557819.74242552195</v>
      </c>
      <c r="T57" s="1">
        <v>379961.73850511998</v>
      </c>
      <c r="U57" s="1">
        <v>674839.68473902298</v>
      </c>
      <c r="V57" s="1">
        <v>489549.49962046498</v>
      </c>
    </row>
    <row r="58" spans="2:22" x14ac:dyDescent="0.55000000000000004">
      <c r="B58" s="1" t="s">
        <v>360</v>
      </c>
      <c r="C58" s="1" t="str">
        <f t="shared" si="0"/>
        <v xml:space="preserve">Cfb </v>
      </c>
      <c r="D58" s="1">
        <v>3</v>
      </c>
      <c r="E58" s="18">
        <v>127.47</v>
      </c>
      <c r="F58" s="5">
        <v>1.43070828273473E-6</v>
      </c>
      <c r="G58" s="2">
        <f t="shared" si="1"/>
        <v>0.48498902430698432</v>
      </c>
      <c r="H58" s="1" t="s">
        <v>51</v>
      </c>
      <c r="I58" s="1">
        <v>84951</v>
      </c>
      <c r="J58" t="s">
        <v>361</v>
      </c>
      <c r="K58" s="1">
        <v>7830.52862591334</v>
      </c>
      <c r="L58" s="1">
        <v>10598.585841812401</v>
      </c>
      <c r="M58" s="1">
        <v>9976.4368825495403</v>
      </c>
      <c r="N58" s="1">
        <v>7603.2398358487299</v>
      </c>
      <c r="O58" s="1">
        <v>8807.65097941766</v>
      </c>
      <c r="P58" s="1">
        <v>9868.2148737565694</v>
      </c>
      <c r="Q58" s="1">
        <v>22907.944526311199</v>
      </c>
      <c r="R58" s="1">
        <v>17968.409496669999</v>
      </c>
      <c r="S58" s="1">
        <v>18091.727671395802</v>
      </c>
      <c r="T58" s="1">
        <v>16433.1174267604</v>
      </c>
      <c r="U58" s="1">
        <v>18771.647590477602</v>
      </c>
      <c r="V58" s="1">
        <v>18581.575138320299</v>
      </c>
    </row>
    <row r="59" spans="2:22" x14ac:dyDescent="0.55000000000000004">
      <c r="B59" s="1" t="s">
        <v>166</v>
      </c>
      <c r="C59" s="1" t="str">
        <f t="shared" si="0"/>
        <v xml:space="preserve">Myh4 </v>
      </c>
      <c r="D59" s="1">
        <v>84</v>
      </c>
      <c r="E59" s="18">
        <v>30929.15</v>
      </c>
      <c r="F59" s="5">
        <v>1.4709460209871801E-6</v>
      </c>
      <c r="G59" s="2">
        <f t="shared" si="1"/>
        <v>0.22086815108902491</v>
      </c>
      <c r="H59" s="1" t="s">
        <v>49</v>
      </c>
      <c r="I59" s="1">
        <v>222720</v>
      </c>
      <c r="J59" t="s">
        <v>167</v>
      </c>
      <c r="K59" s="1">
        <v>1466690.06440416</v>
      </c>
      <c r="L59" s="1">
        <v>2611552.00805052</v>
      </c>
      <c r="M59" s="1">
        <v>3342215.2519221799</v>
      </c>
      <c r="N59" s="1">
        <v>1521311.85876738</v>
      </c>
      <c r="O59" s="1">
        <v>2295204.1503468901</v>
      </c>
      <c r="P59" s="1">
        <v>2659451.6972789299</v>
      </c>
      <c r="Q59" s="1">
        <v>7959200.9874702599</v>
      </c>
      <c r="R59" s="1">
        <v>11364893.741539201</v>
      </c>
      <c r="S59" s="1">
        <v>8702802.5072812904</v>
      </c>
      <c r="T59" s="1">
        <v>10769666.542003499</v>
      </c>
      <c r="U59" s="1">
        <v>11632517.8306846</v>
      </c>
      <c r="V59" s="1">
        <v>12488206.2039157</v>
      </c>
    </row>
    <row r="60" spans="2:22" x14ac:dyDescent="0.55000000000000004">
      <c r="B60" s="1" t="s">
        <v>362</v>
      </c>
      <c r="C60" s="1" t="str">
        <f t="shared" si="0"/>
        <v xml:space="preserve">Myh7b </v>
      </c>
      <c r="D60" s="1">
        <v>3</v>
      </c>
      <c r="E60" s="18">
        <v>2226.6799999999998</v>
      </c>
      <c r="F60" s="5">
        <v>1.73679955239869E-6</v>
      </c>
      <c r="G60" s="2">
        <f t="shared" si="1"/>
        <v>2.2133700593657992</v>
      </c>
      <c r="H60" s="1" t="s">
        <v>49</v>
      </c>
      <c r="I60" s="1">
        <v>221360</v>
      </c>
      <c r="J60" t="s">
        <v>363</v>
      </c>
      <c r="K60" s="1">
        <v>245134.40197658099</v>
      </c>
      <c r="L60" s="1">
        <v>304130.538629296</v>
      </c>
      <c r="M60" s="1">
        <v>343768.31639765698</v>
      </c>
      <c r="N60" s="1">
        <v>267494.89928319003</v>
      </c>
      <c r="O60" s="1">
        <v>273088.17586046102</v>
      </c>
      <c r="P60" s="1">
        <v>263662.05468377401</v>
      </c>
      <c r="Q60" s="1">
        <v>153776.945277689</v>
      </c>
      <c r="R60" s="1">
        <v>135409.31003035701</v>
      </c>
      <c r="S60" s="1">
        <v>144915.686961962</v>
      </c>
      <c r="T60" s="1">
        <v>112171.67016046301</v>
      </c>
      <c r="U60" s="1">
        <v>117123.659503745</v>
      </c>
      <c r="V60" s="1">
        <v>103432.64864277199</v>
      </c>
    </row>
    <row r="61" spans="2:22" x14ac:dyDescent="0.55000000000000004">
      <c r="B61" s="1" t="s">
        <v>364</v>
      </c>
      <c r="C61" s="1" t="str">
        <f t="shared" si="0"/>
        <v xml:space="preserve">Itih1 </v>
      </c>
      <c r="D61" s="1">
        <v>1</v>
      </c>
      <c r="E61" s="18">
        <v>34.51</v>
      </c>
      <c r="F61" s="5">
        <v>2.1670749560387401E-6</v>
      </c>
      <c r="G61" s="2">
        <f t="shared" si="1"/>
        <v>0.1416537754574842</v>
      </c>
      <c r="H61" s="1" t="s">
        <v>51</v>
      </c>
      <c r="I61" s="1">
        <v>101004</v>
      </c>
      <c r="J61" t="s">
        <v>365</v>
      </c>
      <c r="K61" s="1">
        <v>237.83543632780999</v>
      </c>
      <c r="L61" s="1">
        <v>616.433700539288</v>
      </c>
      <c r="M61" s="1">
        <v>521.17094071378597</v>
      </c>
      <c r="N61" s="1">
        <v>564.92226691147198</v>
      </c>
      <c r="O61" s="1">
        <v>284.73145525968499</v>
      </c>
      <c r="P61" s="1">
        <v>518.28563140625602</v>
      </c>
      <c r="Q61" s="1">
        <v>3825.1394919600898</v>
      </c>
      <c r="R61" s="1">
        <v>1854.5609242068099</v>
      </c>
      <c r="S61" s="1">
        <v>3658.1460899297199</v>
      </c>
      <c r="T61" s="1">
        <v>2575.9946356494802</v>
      </c>
      <c r="U61" s="1">
        <v>4170.8065060353902</v>
      </c>
      <c r="V61" s="1">
        <v>3282.1459466588599</v>
      </c>
    </row>
    <row r="62" spans="2:22" x14ac:dyDescent="0.55000000000000004">
      <c r="B62" s="1" t="s">
        <v>366</v>
      </c>
      <c r="C62" s="1" t="str">
        <f t="shared" si="0"/>
        <v xml:space="preserve">Gpt2 </v>
      </c>
      <c r="D62" s="1">
        <v>1</v>
      </c>
      <c r="E62" s="18">
        <v>68.33</v>
      </c>
      <c r="F62" s="5">
        <v>2.5928174578471199E-6</v>
      </c>
      <c r="G62" s="2">
        <f t="shared" si="1"/>
        <v>5.2547516059662175E-3</v>
      </c>
      <c r="H62" s="1" t="s">
        <v>51</v>
      </c>
      <c r="I62" s="1">
        <v>57906</v>
      </c>
      <c r="J62" t="s">
        <v>367</v>
      </c>
      <c r="K62" s="1">
        <v>0</v>
      </c>
      <c r="L62" s="1">
        <v>0</v>
      </c>
      <c r="M62" s="1">
        <v>0</v>
      </c>
      <c r="N62" s="1">
        <v>0</v>
      </c>
      <c r="O62" s="1">
        <v>48.6507706956411</v>
      </c>
      <c r="P62" s="1">
        <v>0</v>
      </c>
      <c r="Q62" s="1">
        <v>1869.12104410556</v>
      </c>
      <c r="R62" s="1">
        <v>1190.3885189929899</v>
      </c>
      <c r="S62" s="1">
        <v>1507.34452875076</v>
      </c>
      <c r="T62" s="1">
        <v>1497.1718890060899</v>
      </c>
      <c r="U62" s="1">
        <v>1801.11501604505</v>
      </c>
      <c r="V62" s="1">
        <v>1393.2929584559299</v>
      </c>
    </row>
    <row r="63" spans="2:22" x14ac:dyDescent="0.55000000000000004">
      <c r="B63" s="1" t="s">
        <v>368</v>
      </c>
      <c r="C63" s="1" t="str">
        <f t="shared" si="0"/>
        <v xml:space="preserve">Hrg </v>
      </c>
      <c r="D63" s="1">
        <v>3</v>
      </c>
      <c r="E63" s="18">
        <v>140.31</v>
      </c>
      <c r="F63" s="5">
        <v>3.3310009233122901E-6</v>
      </c>
      <c r="G63" s="2">
        <f t="shared" si="1"/>
        <v>0.24902921836431685</v>
      </c>
      <c r="H63" s="1" t="s">
        <v>49</v>
      </c>
      <c r="I63" s="1">
        <v>59126</v>
      </c>
      <c r="J63" t="s">
        <v>369</v>
      </c>
      <c r="K63" s="1">
        <v>3571.3976449574802</v>
      </c>
      <c r="L63" s="1">
        <v>2726.0071643978799</v>
      </c>
      <c r="M63" s="1">
        <v>2441.1619856080401</v>
      </c>
      <c r="N63" s="1">
        <v>2430.5517127584599</v>
      </c>
      <c r="O63" s="1">
        <v>2180.5660635202198</v>
      </c>
      <c r="P63" s="1">
        <v>2694.4411347881501</v>
      </c>
      <c r="Q63" s="1">
        <v>17761.457620960999</v>
      </c>
      <c r="R63" s="1">
        <v>8992.3116135423606</v>
      </c>
      <c r="S63" s="1">
        <v>11105.3011932717</v>
      </c>
      <c r="T63" s="1">
        <v>6713.8376852289402</v>
      </c>
      <c r="U63" s="1">
        <v>9640.1640018116796</v>
      </c>
      <c r="V63" s="1">
        <v>10213.607659597399</v>
      </c>
    </row>
    <row r="64" spans="2:22" x14ac:dyDescent="0.55000000000000004">
      <c r="B64" s="1" t="s">
        <v>370</v>
      </c>
      <c r="C64" s="1" t="str">
        <f t="shared" si="0"/>
        <v xml:space="preserve">C8g </v>
      </c>
      <c r="D64" s="1">
        <v>2</v>
      </c>
      <c r="E64" s="18">
        <v>93.95</v>
      </c>
      <c r="F64" s="5">
        <v>3.4211844258669201E-6</v>
      </c>
      <c r="G64" s="2">
        <f t="shared" si="1"/>
        <v>0.2136621220113234</v>
      </c>
      <c r="H64" s="1" t="s">
        <v>51</v>
      </c>
      <c r="I64" s="1">
        <v>22494</v>
      </c>
      <c r="J64" t="s">
        <v>371</v>
      </c>
      <c r="K64" s="1">
        <v>738.26940442466105</v>
      </c>
      <c r="L64" s="1">
        <v>2180.3329525755598</v>
      </c>
      <c r="M64" s="1">
        <v>1650.85300274105</v>
      </c>
      <c r="N64" s="1">
        <v>1263.68375555954</v>
      </c>
      <c r="O64" s="1">
        <v>1243.4377593742099</v>
      </c>
      <c r="P64" s="1">
        <v>1875.74314703851</v>
      </c>
      <c r="Q64" s="1">
        <v>9145.3971501717406</v>
      </c>
      <c r="R64" s="1">
        <v>6891.3637426006098</v>
      </c>
      <c r="S64" s="1">
        <v>5322.3780108527199</v>
      </c>
      <c r="T64" s="1">
        <v>6464.7868568726899</v>
      </c>
      <c r="U64" s="1">
        <v>6937.6667011637601</v>
      </c>
      <c r="V64" s="1">
        <v>7137.8323752737197</v>
      </c>
    </row>
    <row r="65" spans="2:22" x14ac:dyDescent="0.55000000000000004">
      <c r="B65" s="1" t="s">
        <v>372</v>
      </c>
      <c r="C65" s="1" t="str">
        <f t="shared" si="0"/>
        <v xml:space="preserve">Apoa1 </v>
      </c>
      <c r="D65" s="1">
        <v>23</v>
      </c>
      <c r="E65" s="18">
        <v>1452.12</v>
      </c>
      <c r="F65" s="5">
        <v>4.6744287621747196E-6</v>
      </c>
      <c r="G65" s="2">
        <f t="shared" si="1"/>
        <v>0.32380831655232412</v>
      </c>
      <c r="H65" s="1" t="s">
        <v>49</v>
      </c>
      <c r="I65" s="1">
        <v>30597</v>
      </c>
      <c r="J65" t="s">
        <v>373</v>
      </c>
      <c r="K65" s="1">
        <v>342943.59465065098</v>
      </c>
      <c r="L65" s="1">
        <v>777747.25567069498</v>
      </c>
      <c r="M65" s="1">
        <v>571933.58304894797</v>
      </c>
      <c r="N65" s="1">
        <v>514100.71230474999</v>
      </c>
      <c r="O65" s="1">
        <v>510679.28174134297</v>
      </c>
      <c r="P65" s="1">
        <v>749281.008849076</v>
      </c>
      <c r="Q65" s="1">
        <v>2169879.3280827301</v>
      </c>
      <c r="R65" s="1">
        <v>1796757.72683233</v>
      </c>
      <c r="S65" s="1">
        <v>1701665.8577086499</v>
      </c>
      <c r="T65" s="1">
        <v>1610640.0115817101</v>
      </c>
      <c r="U65" s="1">
        <v>1812841.15778716</v>
      </c>
      <c r="V65" s="1">
        <v>1614196.1509310601</v>
      </c>
    </row>
    <row r="66" spans="2:22" x14ac:dyDescent="0.55000000000000004">
      <c r="B66" s="1" t="s">
        <v>374</v>
      </c>
      <c r="C66" s="1" t="str">
        <f t="shared" si="0"/>
        <v xml:space="preserve">Ankrd1 </v>
      </c>
      <c r="D66" s="1">
        <v>1</v>
      </c>
      <c r="E66" s="18">
        <v>55.79</v>
      </c>
      <c r="F66" s="5">
        <v>5.31062706710106E-6</v>
      </c>
      <c r="G66" s="2">
        <f t="shared" si="1"/>
        <v>4.8376817143068351E-2</v>
      </c>
      <c r="H66" s="1" t="s">
        <v>50</v>
      </c>
      <c r="I66" s="1">
        <v>35981</v>
      </c>
      <c r="J66" t="s">
        <v>375</v>
      </c>
      <c r="K66" s="1">
        <v>71.439487934978402</v>
      </c>
      <c r="L66" s="1">
        <v>324.03477715903</v>
      </c>
      <c r="M66" s="1">
        <v>37.392193773520397</v>
      </c>
      <c r="N66" s="1">
        <v>28.1188925261532</v>
      </c>
      <c r="O66" s="1">
        <v>54.262034392355297</v>
      </c>
      <c r="P66" s="1">
        <v>49.7577021483472</v>
      </c>
      <c r="Q66" s="1">
        <v>2570.0288072877001</v>
      </c>
      <c r="R66" s="1">
        <v>2151.65481935157</v>
      </c>
      <c r="S66" s="1">
        <v>2859.27871139014</v>
      </c>
      <c r="T66" s="1">
        <v>1743.50610628607</v>
      </c>
      <c r="U66" s="1">
        <v>1179.4977393729</v>
      </c>
      <c r="V66" s="1">
        <v>1175.2868408223701</v>
      </c>
    </row>
    <row r="67" spans="2:22" x14ac:dyDescent="0.55000000000000004">
      <c r="B67" s="1" t="s">
        <v>376</v>
      </c>
      <c r="C67" s="1" t="str">
        <f t="shared" si="0"/>
        <v xml:space="preserve">Clu </v>
      </c>
      <c r="D67" s="1">
        <v>4</v>
      </c>
      <c r="E67" s="18">
        <v>172.62</v>
      </c>
      <c r="F67" s="5">
        <v>5.9248429711278297E-6</v>
      </c>
      <c r="G67" s="2">
        <f t="shared" si="1"/>
        <v>0.34402837843470463</v>
      </c>
      <c r="H67" s="1" t="s">
        <v>51</v>
      </c>
      <c r="I67" s="1">
        <v>51623</v>
      </c>
      <c r="J67" t="s">
        <v>377</v>
      </c>
      <c r="K67" s="1">
        <v>4442.9322291292601</v>
      </c>
      <c r="L67" s="1">
        <v>7569.3457016891998</v>
      </c>
      <c r="M67" s="1">
        <v>5514.6590854939404</v>
      </c>
      <c r="N67" s="1">
        <v>4965.4865622264797</v>
      </c>
      <c r="O67" s="1">
        <v>5600.3604521091702</v>
      </c>
      <c r="P67" s="1">
        <v>7158.1339293512901</v>
      </c>
      <c r="Q67" s="1">
        <v>24989.198539393099</v>
      </c>
      <c r="R67" s="1">
        <v>13586.2729062337</v>
      </c>
      <c r="S67" s="1">
        <v>16546.737539019199</v>
      </c>
      <c r="T67" s="1">
        <v>14640.9508318933</v>
      </c>
      <c r="U67" s="1">
        <v>17823.745643198999</v>
      </c>
      <c r="V67" s="1">
        <v>14878.240352905301</v>
      </c>
    </row>
    <row r="68" spans="2:22" x14ac:dyDescent="0.55000000000000004">
      <c r="B68" s="1" t="s">
        <v>378</v>
      </c>
      <c r="C68" s="1" t="str">
        <f t="shared" si="0"/>
        <v xml:space="preserve">Gfer </v>
      </c>
      <c r="D68" s="1">
        <v>1</v>
      </c>
      <c r="E68" s="18">
        <v>40.799999999999997</v>
      </c>
      <c r="F68" s="5">
        <v>6.0001256108055401E-6</v>
      </c>
      <c r="G68" s="2">
        <f t="shared" si="1"/>
        <v>2.5030750964416946</v>
      </c>
      <c r="H68" s="1" t="s">
        <v>51</v>
      </c>
      <c r="I68" s="1">
        <v>22862</v>
      </c>
      <c r="J68" t="s">
        <v>379</v>
      </c>
      <c r="K68" s="1">
        <v>490.61714751468099</v>
      </c>
      <c r="L68" s="1">
        <v>505.52640027521699</v>
      </c>
      <c r="M68" s="1">
        <v>499.91752772804898</v>
      </c>
      <c r="N68" s="1">
        <v>603.73187228571305</v>
      </c>
      <c r="O68" s="1">
        <v>474.54694755299101</v>
      </c>
      <c r="P68" s="1">
        <v>463.388394355983</v>
      </c>
      <c r="Q68" s="1">
        <v>158.728101525651</v>
      </c>
      <c r="R68" s="1">
        <v>165.78625258979901</v>
      </c>
      <c r="S68" s="1">
        <v>225.36956191233199</v>
      </c>
      <c r="T68" s="1">
        <v>169.00449256617901</v>
      </c>
      <c r="U68" s="1">
        <v>189.02508790016</v>
      </c>
      <c r="V68" s="1">
        <v>305.68504636661402</v>
      </c>
    </row>
    <row r="69" spans="2:22" x14ac:dyDescent="0.55000000000000004">
      <c r="B69" s="1" t="s">
        <v>380</v>
      </c>
      <c r="C69" s="1" t="str">
        <f t="shared" si="0"/>
        <v xml:space="preserve">Tom1 </v>
      </c>
      <c r="D69" s="1">
        <v>2</v>
      </c>
      <c r="E69" s="18">
        <v>121.12</v>
      </c>
      <c r="F69" s="5">
        <v>6.0249387417998798E-6</v>
      </c>
      <c r="G69" s="2">
        <f t="shared" si="1"/>
        <v>2.5162509957863399</v>
      </c>
      <c r="H69" s="1" t="s">
        <v>51</v>
      </c>
      <c r="I69" s="1">
        <v>54291</v>
      </c>
      <c r="J69" t="s">
        <v>381</v>
      </c>
      <c r="K69" s="1">
        <v>8950.7493451695009</v>
      </c>
      <c r="L69" s="1">
        <v>7871.2811400015098</v>
      </c>
      <c r="M69" s="1">
        <v>7750.4271518210198</v>
      </c>
      <c r="N69" s="1">
        <v>8418.5806364973905</v>
      </c>
      <c r="O69" s="1">
        <v>8614.4791123960604</v>
      </c>
      <c r="P69" s="1">
        <v>8463.1213211701397</v>
      </c>
      <c r="Q69" s="1">
        <v>3106.2419224444702</v>
      </c>
      <c r="R69" s="1">
        <v>2140.8334775094199</v>
      </c>
      <c r="S69" s="1">
        <v>3884.01124500369</v>
      </c>
      <c r="T69" s="1">
        <v>2684.05628540926</v>
      </c>
      <c r="U69" s="1">
        <v>4339.6837590984896</v>
      </c>
      <c r="V69" s="1">
        <v>3743.2831536701501</v>
      </c>
    </row>
    <row r="70" spans="2:22" x14ac:dyDescent="0.55000000000000004">
      <c r="B70" s="1" t="s">
        <v>164</v>
      </c>
      <c r="C70" s="1" t="str">
        <f t="shared" si="0"/>
        <v xml:space="preserve">Hpx </v>
      </c>
      <c r="D70" s="1">
        <v>10</v>
      </c>
      <c r="E70" s="18">
        <v>543.66</v>
      </c>
      <c r="F70" s="5">
        <v>6.8687457176475098E-6</v>
      </c>
      <c r="G70" s="2">
        <f t="shared" si="1"/>
        <v>0.18181364969719208</v>
      </c>
      <c r="H70" s="1" t="s">
        <v>51</v>
      </c>
      <c r="I70" s="1">
        <v>51285</v>
      </c>
      <c r="J70" t="s">
        <v>165</v>
      </c>
      <c r="K70" s="1">
        <v>17889.036573897301</v>
      </c>
      <c r="L70" s="1">
        <v>28178.483679537199</v>
      </c>
      <c r="M70" s="1">
        <v>23642.219621247001</v>
      </c>
      <c r="N70" s="1">
        <v>18441.1178746146</v>
      </c>
      <c r="O70" s="1">
        <v>20046.1599412248</v>
      </c>
      <c r="P70" s="1">
        <v>19619.727587857498</v>
      </c>
      <c r="Q70" s="1">
        <v>228554.84216752599</v>
      </c>
      <c r="R70" s="1">
        <v>118316.371615592</v>
      </c>
      <c r="S70" s="1">
        <v>99835.532204880597</v>
      </c>
      <c r="T70" s="1">
        <v>92027.718658652899</v>
      </c>
      <c r="U70" s="1">
        <v>104635.90496058</v>
      </c>
      <c r="V70" s="1">
        <v>59639.253109518802</v>
      </c>
    </row>
    <row r="71" spans="2:22" x14ac:dyDescent="0.55000000000000004">
      <c r="B71" s="1" t="s">
        <v>382</v>
      </c>
      <c r="C71" s="1" t="str">
        <f t="shared" ref="C71:C121" si="2">MID(J71,FIND("GN=",J71,1)+3,FIND("PE=",J71,1)-3-FIND("GN=",J71,1))</f>
        <v xml:space="preserve">Itih2 </v>
      </c>
      <c r="D71" s="1">
        <v>3</v>
      </c>
      <c r="E71" s="18">
        <v>183.66</v>
      </c>
      <c r="F71" s="5">
        <v>7.9832694707127095E-6</v>
      </c>
      <c r="G71" s="2">
        <f t="shared" ref="G71:G121" si="3">AVERAGE(K71:P71)/AVERAGE(Q71:V71)</f>
        <v>0.16499268153110722</v>
      </c>
      <c r="H71" s="1" t="s">
        <v>51</v>
      </c>
      <c r="I71" s="1">
        <v>105861</v>
      </c>
      <c r="J71" t="s">
        <v>383</v>
      </c>
      <c r="K71" s="1">
        <v>1000.09474512278</v>
      </c>
      <c r="L71" s="1">
        <v>3190.2981687022202</v>
      </c>
      <c r="M71" s="1">
        <v>1833.5240677925401</v>
      </c>
      <c r="N71" s="1">
        <v>1233.2358860413201</v>
      </c>
      <c r="O71" s="1">
        <v>2551.6277889747298</v>
      </c>
      <c r="P71" s="1">
        <v>3590.3145221746499</v>
      </c>
      <c r="Q71" s="1">
        <v>17164.182411350201</v>
      </c>
      <c r="R71" s="1">
        <v>11392.9041361608</v>
      </c>
      <c r="S71" s="1">
        <v>13666.3320206593</v>
      </c>
      <c r="T71" s="1">
        <v>11029.817661810999</v>
      </c>
      <c r="U71" s="1">
        <v>16480.744324575899</v>
      </c>
      <c r="V71" s="1">
        <v>11476.2589207132</v>
      </c>
    </row>
    <row r="72" spans="2:22" x14ac:dyDescent="0.55000000000000004">
      <c r="B72" s="1" t="s">
        <v>384</v>
      </c>
      <c r="C72" s="1" t="str">
        <f t="shared" si="2"/>
        <v xml:space="preserve">Hsp90aa1 </v>
      </c>
      <c r="D72" s="1">
        <v>12</v>
      </c>
      <c r="E72" s="18">
        <v>1743.23</v>
      </c>
      <c r="F72" s="5">
        <v>1.19495063071184E-5</v>
      </c>
      <c r="G72" s="2">
        <f t="shared" si="3"/>
        <v>0.4670845722093348</v>
      </c>
      <c r="H72" s="1" t="s">
        <v>49</v>
      </c>
      <c r="I72" s="1">
        <v>84735</v>
      </c>
      <c r="J72" t="s">
        <v>385</v>
      </c>
      <c r="K72" s="1">
        <v>26275.519076104199</v>
      </c>
      <c r="L72" s="1">
        <v>32884.453155383897</v>
      </c>
      <c r="M72" s="1">
        <v>31058.074707243901</v>
      </c>
      <c r="N72" s="1">
        <v>27231.7173658746</v>
      </c>
      <c r="O72" s="1">
        <v>29851.606830231201</v>
      </c>
      <c r="P72" s="1">
        <v>28882.577006081701</v>
      </c>
      <c r="Q72" s="1">
        <v>68467.440220054195</v>
      </c>
      <c r="R72" s="1">
        <v>58872.867976668502</v>
      </c>
      <c r="S72" s="1">
        <v>54688.124375683197</v>
      </c>
      <c r="T72" s="1">
        <v>44529.849038750603</v>
      </c>
      <c r="U72" s="1">
        <v>82187.669677664293</v>
      </c>
      <c r="V72" s="1">
        <v>68453.294037480693</v>
      </c>
    </row>
    <row r="73" spans="2:22" x14ac:dyDescent="0.55000000000000004">
      <c r="B73" s="1" t="s">
        <v>386</v>
      </c>
      <c r="C73" s="1" t="str">
        <f t="shared" si="2"/>
        <v xml:space="preserve">Hsdl2 </v>
      </c>
      <c r="D73" s="1">
        <v>3</v>
      </c>
      <c r="E73" s="18">
        <v>161.4</v>
      </c>
      <c r="F73" s="5">
        <v>1.3095851254529799E-5</v>
      </c>
      <c r="G73" s="2">
        <f t="shared" si="3"/>
        <v>2.310999310983989</v>
      </c>
      <c r="H73" s="1" t="s">
        <v>49</v>
      </c>
      <c r="I73" s="1">
        <v>54174</v>
      </c>
      <c r="J73" t="s">
        <v>387</v>
      </c>
      <c r="K73" s="1">
        <v>7159.4750139190401</v>
      </c>
      <c r="L73" s="1">
        <v>8015.8282184598302</v>
      </c>
      <c r="M73" s="1">
        <v>6043.0192608187899</v>
      </c>
      <c r="N73" s="1">
        <v>9352.8035489579306</v>
      </c>
      <c r="O73" s="1">
        <v>7417.5074013844196</v>
      </c>
      <c r="P73" s="1">
        <v>8024.2506026373803</v>
      </c>
      <c r="Q73" s="1">
        <v>2976.3730696375401</v>
      </c>
      <c r="R73" s="1">
        <v>2892.9960008068902</v>
      </c>
      <c r="S73" s="1">
        <v>4271.3325025919403</v>
      </c>
      <c r="T73" s="1">
        <v>2378.0058932127999</v>
      </c>
      <c r="U73" s="1">
        <v>4024.8054333763098</v>
      </c>
      <c r="V73" s="1">
        <v>3366.8712478218799</v>
      </c>
    </row>
    <row r="74" spans="2:22" x14ac:dyDescent="0.55000000000000004">
      <c r="B74" s="1" t="s">
        <v>388</v>
      </c>
      <c r="C74" s="1" t="str">
        <f t="shared" si="2"/>
        <v xml:space="preserve">Serping1 </v>
      </c>
      <c r="D74" s="1">
        <v>1</v>
      </c>
      <c r="E74" s="18">
        <v>55.32</v>
      </c>
      <c r="F74" s="5">
        <v>1.46143432921964E-5</v>
      </c>
      <c r="G74" s="2">
        <f t="shared" si="3"/>
        <v>0.28371696860795859</v>
      </c>
      <c r="H74" s="1" t="s">
        <v>51</v>
      </c>
      <c r="I74" s="1">
        <v>55549</v>
      </c>
      <c r="J74" t="s">
        <v>389</v>
      </c>
      <c r="K74" s="1">
        <v>1095.32926348296</v>
      </c>
      <c r="L74" s="1">
        <v>3084.9373285588799</v>
      </c>
      <c r="M74" s="1">
        <v>2312.3959567205302</v>
      </c>
      <c r="N74" s="1">
        <v>2035.5815751309301</v>
      </c>
      <c r="O74" s="1">
        <v>2170.6448149382099</v>
      </c>
      <c r="P74" s="1">
        <v>2746.15024657091</v>
      </c>
      <c r="Q74" s="1">
        <v>10132.4277770516</v>
      </c>
      <c r="R74" s="1">
        <v>6968.35622133386</v>
      </c>
      <c r="S74" s="1">
        <v>8734.1899564314208</v>
      </c>
      <c r="T74" s="1">
        <v>6031.7237643407798</v>
      </c>
      <c r="U74" s="1">
        <v>8335.4512387700306</v>
      </c>
      <c r="V74" s="1">
        <v>7186.7656049543002</v>
      </c>
    </row>
    <row r="75" spans="2:22" x14ac:dyDescent="0.55000000000000004">
      <c r="B75" s="1" t="s">
        <v>41</v>
      </c>
      <c r="C75" s="1" t="str">
        <f t="shared" si="2"/>
        <v xml:space="preserve">Actn3 </v>
      </c>
      <c r="D75" s="1">
        <v>45</v>
      </c>
      <c r="E75" s="18">
        <v>5232.1000000000004</v>
      </c>
      <c r="F75" s="5">
        <v>1.4925088800188399E-5</v>
      </c>
      <c r="G75" s="2">
        <f t="shared" si="3"/>
        <v>0.41490230550330698</v>
      </c>
      <c r="H75" s="1" t="s">
        <v>49</v>
      </c>
      <c r="I75" s="1">
        <v>102978</v>
      </c>
      <c r="J75" t="s">
        <v>42</v>
      </c>
      <c r="K75" s="1">
        <v>598134.50548911304</v>
      </c>
      <c r="L75" s="1">
        <v>684976.30265945103</v>
      </c>
      <c r="M75" s="1">
        <v>712520.19830817799</v>
      </c>
      <c r="N75" s="1">
        <v>724902.89285727195</v>
      </c>
      <c r="O75" s="1">
        <v>878353.39258018194</v>
      </c>
      <c r="P75" s="1">
        <v>697102.58649265103</v>
      </c>
      <c r="Q75" s="1">
        <v>1556077.68782569</v>
      </c>
      <c r="R75" s="1">
        <v>1923290.82442838</v>
      </c>
      <c r="S75" s="1">
        <v>1203108.75449835</v>
      </c>
      <c r="T75" s="1">
        <v>2200051.40114384</v>
      </c>
      <c r="U75" s="1">
        <v>1387372.9392591999</v>
      </c>
      <c r="V75" s="1">
        <v>2084318.70303418</v>
      </c>
    </row>
    <row r="76" spans="2:22" x14ac:dyDescent="0.55000000000000004">
      <c r="B76" s="1" t="s">
        <v>390</v>
      </c>
      <c r="C76" s="1" t="str">
        <f t="shared" si="2"/>
        <v xml:space="preserve">Siae </v>
      </c>
      <c r="D76" s="1">
        <v>1</v>
      </c>
      <c r="E76" s="18">
        <v>34.72</v>
      </c>
      <c r="F76" s="5">
        <v>1.61127401285821E-5</v>
      </c>
      <c r="G76" s="2">
        <f t="shared" si="3"/>
        <v>0.24063634391804978</v>
      </c>
      <c r="H76" s="1" t="s">
        <v>51</v>
      </c>
      <c r="I76" s="1">
        <v>60736</v>
      </c>
      <c r="J76" t="s">
        <v>391</v>
      </c>
      <c r="K76" s="1">
        <v>210.06907499287499</v>
      </c>
      <c r="L76" s="1">
        <v>483.30101906171302</v>
      </c>
      <c r="M76" s="1">
        <v>404.06800780480899</v>
      </c>
      <c r="N76" s="1">
        <v>447.84030463233302</v>
      </c>
      <c r="O76" s="1">
        <v>408.67527848088997</v>
      </c>
      <c r="P76" s="1">
        <v>449.39676797929297</v>
      </c>
      <c r="Q76" s="1">
        <v>876.85493764384705</v>
      </c>
      <c r="R76" s="1">
        <v>1916.27201042257</v>
      </c>
      <c r="S76" s="1">
        <v>2323.1387692917801</v>
      </c>
      <c r="T76" s="1">
        <v>1663.6933679419201</v>
      </c>
      <c r="U76" s="1">
        <v>1691.08858910349</v>
      </c>
      <c r="V76" s="1">
        <v>1516.4314146669501</v>
      </c>
    </row>
    <row r="77" spans="2:22" x14ac:dyDescent="0.55000000000000004">
      <c r="B77" s="1" t="s">
        <v>392</v>
      </c>
      <c r="C77" s="1" t="str">
        <f t="shared" si="2"/>
        <v xml:space="preserve">Tbc1d30 </v>
      </c>
      <c r="D77" s="1">
        <v>1</v>
      </c>
      <c r="E77" s="18">
        <v>31.76</v>
      </c>
      <c r="F77" s="5">
        <v>1.6603317522401201E-5</v>
      </c>
      <c r="G77" s="2">
        <f t="shared" si="3"/>
        <v>0.11724358830426305</v>
      </c>
      <c r="H77" s="1" t="s">
        <v>51</v>
      </c>
      <c r="I77" s="1">
        <v>84839</v>
      </c>
      <c r="J77" t="s">
        <v>393</v>
      </c>
      <c r="K77" s="1">
        <v>235.15093352097699</v>
      </c>
      <c r="L77" s="1">
        <v>883.60334757208102</v>
      </c>
      <c r="M77" s="1">
        <v>571.34794558564397</v>
      </c>
      <c r="N77" s="1">
        <v>197.29822488200401</v>
      </c>
      <c r="O77" s="1">
        <v>612.296523008637</v>
      </c>
      <c r="P77" s="1">
        <v>316.08425031510899</v>
      </c>
      <c r="Q77" s="1">
        <v>6995.8194265283901</v>
      </c>
      <c r="R77" s="1">
        <v>3555.13403037956</v>
      </c>
      <c r="S77" s="1">
        <v>3334.01268175519</v>
      </c>
      <c r="T77" s="1">
        <v>4828.2912748035897</v>
      </c>
      <c r="U77" s="1">
        <v>2891.8483891482001</v>
      </c>
      <c r="V77" s="1">
        <v>2411.39919872567</v>
      </c>
    </row>
    <row r="78" spans="2:22" x14ac:dyDescent="0.55000000000000004">
      <c r="B78" s="1" t="s">
        <v>394</v>
      </c>
      <c r="C78" s="1" t="str">
        <f t="shared" si="2"/>
        <v xml:space="preserve">Fga </v>
      </c>
      <c r="D78" s="1">
        <v>6</v>
      </c>
      <c r="E78" s="18">
        <v>379.08</v>
      </c>
      <c r="F78" s="5">
        <v>1.84195740282611E-5</v>
      </c>
      <c r="G78" s="2">
        <f t="shared" si="3"/>
        <v>0.25012884133974178</v>
      </c>
      <c r="H78" s="1" t="s">
        <v>49</v>
      </c>
      <c r="I78" s="1">
        <v>87375</v>
      </c>
      <c r="J78" t="s">
        <v>395</v>
      </c>
      <c r="K78" s="1">
        <v>3742.4613422001298</v>
      </c>
      <c r="L78" s="1">
        <v>13092.277997875201</v>
      </c>
      <c r="M78" s="1">
        <v>9685.6345987335098</v>
      </c>
      <c r="N78" s="1">
        <v>5456.4705132627596</v>
      </c>
      <c r="O78" s="1">
        <v>5554.1449463280196</v>
      </c>
      <c r="P78" s="1">
        <v>8077.3526253364798</v>
      </c>
      <c r="Q78" s="1">
        <v>33830.921443145198</v>
      </c>
      <c r="R78" s="1">
        <v>34352.188990466202</v>
      </c>
      <c r="S78" s="1">
        <v>28148.834190321999</v>
      </c>
      <c r="T78" s="1">
        <v>25504.444915029999</v>
      </c>
      <c r="U78" s="1">
        <v>26980.538736942799</v>
      </c>
      <c r="V78" s="1">
        <v>33522.4684104111</v>
      </c>
    </row>
    <row r="79" spans="2:22" x14ac:dyDescent="0.55000000000000004">
      <c r="B79" s="1" t="s">
        <v>21</v>
      </c>
      <c r="C79" s="1" t="str">
        <f t="shared" si="2"/>
        <v xml:space="preserve">Myl6b </v>
      </c>
      <c r="D79" s="1">
        <v>13</v>
      </c>
      <c r="E79" s="18">
        <v>1094.8900000000001</v>
      </c>
      <c r="F79" s="5">
        <v>2.11422129183791E-5</v>
      </c>
      <c r="G79" s="2">
        <f t="shared" si="3"/>
        <v>2.677791765325185</v>
      </c>
      <c r="H79" s="1" t="s">
        <v>49</v>
      </c>
      <c r="I79" s="1">
        <v>22735</v>
      </c>
      <c r="J79" t="s">
        <v>22</v>
      </c>
      <c r="K79" s="1">
        <v>1171526.9407430401</v>
      </c>
      <c r="L79" s="1">
        <v>635637.99905268499</v>
      </c>
      <c r="M79" s="1">
        <v>752730.07466960198</v>
      </c>
      <c r="N79" s="1">
        <v>588251.48515051696</v>
      </c>
      <c r="O79" s="1">
        <v>860564.07482287195</v>
      </c>
      <c r="P79" s="1">
        <v>803249.44360398396</v>
      </c>
      <c r="Q79" s="1">
        <v>317244.64531353</v>
      </c>
      <c r="R79" s="1">
        <v>236497.16646202601</v>
      </c>
      <c r="S79" s="1">
        <v>362208.310112148</v>
      </c>
      <c r="T79" s="1">
        <v>241052.16057629799</v>
      </c>
      <c r="U79" s="1">
        <v>261647.93022866899</v>
      </c>
      <c r="V79" s="1">
        <v>378337.91773364902</v>
      </c>
    </row>
    <row r="80" spans="2:22" x14ac:dyDescent="0.55000000000000004">
      <c r="B80" s="1" t="s">
        <v>396</v>
      </c>
      <c r="C80" s="1" t="str">
        <f t="shared" si="2"/>
        <v xml:space="preserve">Map4 </v>
      </c>
      <c r="D80" s="1">
        <v>1</v>
      </c>
      <c r="E80" s="18">
        <v>40.36</v>
      </c>
      <c r="F80" s="5">
        <v>2.2217319142314702E-5</v>
      </c>
      <c r="G80" s="2">
        <f t="shared" si="3"/>
        <v>2.0302448658085317</v>
      </c>
      <c r="H80" s="1" t="s">
        <v>50</v>
      </c>
      <c r="I80" s="1">
        <v>117357</v>
      </c>
      <c r="J80" t="s">
        <v>397</v>
      </c>
      <c r="K80" s="1">
        <v>1222.62623390159</v>
      </c>
      <c r="L80" s="1">
        <v>1212.64667362655</v>
      </c>
      <c r="M80" s="1">
        <v>1511.67522662493</v>
      </c>
      <c r="N80" s="1">
        <v>1309.4124862785</v>
      </c>
      <c r="O80" s="1">
        <v>1491.6812002041299</v>
      </c>
      <c r="P80" s="1">
        <v>1494.3836725195999</v>
      </c>
      <c r="Q80" s="1">
        <v>754.04787978007903</v>
      </c>
      <c r="R80" s="1">
        <v>905.69402151527299</v>
      </c>
      <c r="S80" s="1">
        <v>549.83404942057496</v>
      </c>
      <c r="T80" s="1">
        <v>670.25294390115005</v>
      </c>
      <c r="U80" s="1">
        <v>679.87347767902895</v>
      </c>
      <c r="V80" s="1">
        <v>500.11604269730299</v>
      </c>
    </row>
    <row r="81" spans="2:22" x14ac:dyDescent="0.55000000000000004">
      <c r="B81" s="1" t="s">
        <v>398</v>
      </c>
      <c r="C81" s="1" t="str">
        <f t="shared" si="2"/>
        <v xml:space="preserve">Acox1 </v>
      </c>
      <c r="D81" s="1">
        <v>2</v>
      </c>
      <c r="E81" s="18">
        <v>68.09</v>
      </c>
      <c r="F81" s="5">
        <v>3.3307101931279198E-5</v>
      </c>
      <c r="G81" s="2">
        <f t="shared" si="3"/>
        <v>3.6656187968729155</v>
      </c>
      <c r="H81" s="1" t="s">
        <v>51</v>
      </c>
      <c r="I81" s="1">
        <v>74601</v>
      </c>
      <c r="J81" t="s">
        <v>399</v>
      </c>
      <c r="K81" s="1">
        <v>3079.29976422345</v>
      </c>
      <c r="L81" s="1">
        <v>2495.6429978892302</v>
      </c>
      <c r="M81" s="1">
        <v>1389.31737798621</v>
      </c>
      <c r="N81" s="1">
        <v>3254.9682966528098</v>
      </c>
      <c r="O81" s="1">
        <v>1888.4782515987599</v>
      </c>
      <c r="P81" s="1">
        <v>2437.1012471726999</v>
      </c>
      <c r="Q81" s="1">
        <v>1191.90237191152</v>
      </c>
      <c r="R81" s="1">
        <v>605.55870164917906</v>
      </c>
      <c r="S81" s="1">
        <v>505.61844990023701</v>
      </c>
      <c r="T81" s="1">
        <v>568.079349171231</v>
      </c>
      <c r="U81" s="1">
        <v>514.24395583107503</v>
      </c>
      <c r="V81" s="1">
        <v>582.49692912505805</v>
      </c>
    </row>
    <row r="82" spans="2:22" x14ac:dyDescent="0.55000000000000004">
      <c r="B82" s="1" t="s">
        <v>400</v>
      </c>
      <c r="C82" s="1" t="str">
        <f t="shared" si="2"/>
        <v xml:space="preserve">Acss1 </v>
      </c>
      <c r="D82" s="1">
        <v>4</v>
      </c>
      <c r="E82" s="18">
        <v>162.66</v>
      </c>
      <c r="F82" s="5">
        <v>3.4527428912523001E-5</v>
      </c>
      <c r="G82" s="2">
        <f t="shared" si="3"/>
        <v>2.0582346622284406</v>
      </c>
      <c r="H82" s="1" t="s">
        <v>51</v>
      </c>
      <c r="I82" s="1">
        <v>74576</v>
      </c>
      <c r="J82" t="s">
        <v>401</v>
      </c>
      <c r="K82" s="1">
        <v>22182.164328962099</v>
      </c>
      <c r="L82" s="1">
        <v>20148.883629857501</v>
      </c>
      <c r="M82" s="1">
        <v>18511.622520848701</v>
      </c>
      <c r="N82" s="1">
        <v>24178.412607443901</v>
      </c>
      <c r="O82" s="1">
        <v>24614.979719847001</v>
      </c>
      <c r="P82" s="1">
        <v>24985.413690113299</v>
      </c>
      <c r="Q82" s="1">
        <v>12576.207609164499</v>
      </c>
      <c r="R82" s="1">
        <v>7720.8207206601401</v>
      </c>
      <c r="S82" s="1">
        <v>13928.7409080205</v>
      </c>
      <c r="T82" s="1">
        <v>8790.6639523055892</v>
      </c>
      <c r="U82" s="1">
        <v>11876.4349927567</v>
      </c>
      <c r="V82" s="1">
        <v>10513.413699119799</v>
      </c>
    </row>
    <row r="83" spans="2:22" x14ac:dyDescent="0.55000000000000004">
      <c r="B83" s="1" t="s">
        <v>402</v>
      </c>
      <c r="C83" s="1" t="str">
        <f t="shared" si="2"/>
        <v xml:space="preserve">Fgg </v>
      </c>
      <c r="D83" s="1">
        <v>2</v>
      </c>
      <c r="E83" s="18">
        <v>146.16999999999999</v>
      </c>
      <c r="F83" s="5">
        <v>3.5432778282329401E-5</v>
      </c>
      <c r="G83" s="2">
        <f t="shared" si="3"/>
        <v>0.2125239041184184</v>
      </c>
      <c r="H83" s="1" t="s">
        <v>49</v>
      </c>
      <c r="I83" s="1">
        <v>49360</v>
      </c>
      <c r="J83" t="s">
        <v>403</v>
      </c>
      <c r="K83" s="1">
        <v>825.84030298001301</v>
      </c>
      <c r="L83" s="1">
        <v>3940.1470104964001</v>
      </c>
      <c r="M83" s="1">
        <v>2466.7319373198102</v>
      </c>
      <c r="N83" s="1">
        <v>1367.9106784906201</v>
      </c>
      <c r="O83" s="1">
        <v>1636.6894979034701</v>
      </c>
      <c r="P83" s="1">
        <v>2210.08766077577</v>
      </c>
      <c r="Q83" s="1">
        <v>10879.5616203256</v>
      </c>
      <c r="R83" s="1">
        <v>11552.5334076573</v>
      </c>
      <c r="S83" s="1">
        <v>8594.7518103781404</v>
      </c>
      <c r="T83" s="1">
        <v>6818.2568895446302</v>
      </c>
      <c r="U83" s="1">
        <v>9523.3789490730105</v>
      </c>
      <c r="V83" s="1">
        <v>11200.962203115299</v>
      </c>
    </row>
    <row r="84" spans="2:22" x14ac:dyDescent="0.55000000000000004">
      <c r="B84" s="1" t="s">
        <v>404</v>
      </c>
      <c r="C84" s="1" t="str">
        <f t="shared" si="2"/>
        <v xml:space="preserve">Cpn2 </v>
      </c>
      <c r="D84" s="1">
        <v>2</v>
      </c>
      <c r="E84" s="18">
        <v>111.14</v>
      </c>
      <c r="F84" s="5">
        <v>3.8264556722844601E-5</v>
      </c>
      <c r="G84" s="2">
        <f t="shared" si="3"/>
        <v>0.20526808817102404</v>
      </c>
      <c r="H84" s="1" t="s">
        <v>51</v>
      </c>
      <c r="I84" s="1">
        <v>60441</v>
      </c>
      <c r="J84" t="s">
        <v>405</v>
      </c>
      <c r="K84" s="1">
        <v>225.35140768218</v>
      </c>
      <c r="L84" s="1">
        <v>1205.26021313454</v>
      </c>
      <c r="M84" s="1">
        <v>775.87744442418796</v>
      </c>
      <c r="N84" s="1">
        <v>509.481850074048</v>
      </c>
      <c r="O84" s="1">
        <v>640.73684382543104</v>
      </c>
      <c r="P84" s="1">
        <v>890.17564155934497</v>
      </c>
      <c r="Q84" s="1">
        <v>4101.1262117870701</v>
      </c>
      <c r="R84" s="1">
        <v>3424.4133052707002</v>
      </c>
      <c r="S84" s="1">
        <v>2908.0834218794498</v>
      </c>
      <c r="T84" s="1">
        <v>3154.7514458097598</v>
      </c>
      <c r="U84" s="1">
        <v>3900.4271313836498</v>
      </c>
      <c r="V84" s="1">
        <v>3200.64631056389</v>
      </c>
    </row>
    <row r="85" spans="2:22" x14ac:dyDescent="0.55000000000000004">
      <c r="B85" s="1" t="s">
        <v>406</v>
      </c>
      <c r="C85" s="1" t="str">
        <f t="shared" si="2"/>
        <v xml:space="preserve">Ablim1 </v>
      </c>
      <c r="D85" s="1">
        <v>6</v>
      </c>
      <c r="E85" s="18">
        <v>335.28</v>
      </c>
      <c r="F85" s="5">
        <v>3.9376395016055297E-5</v>
      </c>
      <c r="G85" s="2">
        <f t="shared" si="3"/>
        <v>2.4568501073940734</v>
      </c>
      <c r="H85" s="1" t="s">
        <v>50</v>
      </c>
      <c r="I85" s="1">
        <v>96743</v>
      </c>
      <c r="J85" t="s">
        <v>407</v>
      </c>
      <c r="K85" s="1">
        <v>85367.780436364395</v>
      </c>
      <c r="L85" s="1">
        <v>55016.089558576001</v>
      </c>
      <c r="M85" s="1">
        <v>57897.630441861598</v>
      </c>
      <c r="N85" s="1">
        <v>59290.118867019701</v>
      </c>
      <c r="O85" s="1">
        <v>93557.865075484093</v>
      </c>
      <c r="P85" s="1">
        <v>58594.7321056894</v>
      </c>
      <c r="Q85" s="1">
        <v>34241.960965339</v>
      </c>
      <c r="R85" s="1">
        <v>20904.238547879901</v>
      </c>
      <c r="S85" s="1">
        <v>34222.451707901702</v>
      </c>
      <c r="T85" s="1">
        <v>25536.029730555099</v>
      </c>
      <c r="U85" s="1">
        <v>21937.6850830248</v>
      </c>
      <c r="V85" s="1">
        <v>29925.730745766301</v>
      </c>
    </row>
    <row r="86" spans="2:22" x14ac:dyDescent="0.55000000000000004">
      <c r="B86" s="1" t="s">
        <v>35</v>
      </c>
      <c r="C86" s="1" t="str">
        <f t="shared" si="2"/>
        <v xml:space="preserve">Fbp2 </v>
      </c>
      <c r="D86" s="1">
        <v>3</v>
      </c>
      <c r="E86" s="18">
        <v>215.21</v>
      </c>
      <c r="F86" s="5">
        <v>4.0769352540936902E-5</v>
      </c>
      <c r="G86" s="2">
        <f t="shared" si="3"/>
        <v>0.29909541414605434</v>
      </c>
      <c r="H86" s="1" t="s">
        <v>51</v>
      </c>
      <c r="I86" s="1">
        <v>36924</v>
      </c>
      <c r="J86" t="s">
        <v>36</v>
      </c>
      <c r="K86" s="1">
        <v>6185.4522064715502</v>
      </c>
      <c r="L86" s="1">
        <v>5968.2832146033797</v>
      </c>
      <c r="M86" s="1">
        <v>6593.8579792030996</v>
      </c>
      <c r="N86" s="1">
        <v>4124.9055251054097</v>
      </c>
      <c r="O86" s="1">
        <v>3601.4834434049199</v>
      </c>
      <c r="P86" s="1">
        <v>2619.4384791993798</v>
      </c>
      <c r="Q86" s="1">
        <v>15604.843885316601</v>
      </c>
      <c r="R86" s="1">
        <v>18356.631094683999</v>
      </c>
      <c r="S86" s="1">
        <v>20390.0460126338</v>
      </c>
      <c r="T86" s="1">
        <v>18249.971332723599</v>
      </c>
      <c r="U86" s="1">
        <v>14121.726484840299</v>
      </c>
      <c r="V86" s="1">
        <v>10548.1517022925</v>
      </c>
    </row>
    <row r="87" spans="2:22" x14ac:dyDescent="0.55000000000000004">
      <c r="B87" s="1" t="s">
        <v>408</v>
      </c>
      <c r="C87" s="1" t="str">
        <f t="shared" si="2"/>
        <v xml:space="preserve">Gnas </v>
      </c>
      <c r="D87" s="1">
        <v>1</v>
      </c>
      <c r="E87" s="18">
        <v>31.73</v>
      </c>
      <c r="F87" s="5">
        <v>4.2220753445620902E-5</v>
      </c>
      <c r="G87" s="2">
        <f t="shared" si="3"/>
        <v>2.9314389225320947</v>
      </c>
      <c r="H87" s="1" t="s">
        <v>50</v>
      </c>
      <c r="I87" s="1">
        <v>121429</v>
      </c>
      <c r="J87" t="s">
        <v>409</v>
      </c>
      <c r="K87" s="1">
        <v>52291.193809977703</v>
      </c>
      <c r="L87" s="1">
        <v>52592.696272582099</v>
      </c>
      <c r="M87" s="1">
        <v>61532.812375426503</v>
      </c>
      <c r="N87" s="1">
        <v>50262.399239433398</v>
      </c>
      <c r="O87" s="1">
        <v>46920.751016584902</v>
      </c>
      <c r="P87" s="1">
        <v>82208.387112327895</v>
      </c>
      <c r="Q87" s="1">
        <v>22091.996167649901</v>
      </c>
      <c r="R87" s="1">
        <v>31177.4511342964</v>
      </c>
      <c r="S87" s="1">
        <v>19309.426906524401</v>
      </c>
      <c r="T87" s="1">
        <v>12960.6264463554</v>
      </c>
      <c r="U87" s="1">
        <v>12925.198619508201</v>
      </c>
      <c r="V87" s="1">
        <v>19500.658000663301</v>
      </c>
    </row>
    <row r="88" spans="2:22" x14ac:dyDescent="0.55000000000000004">
      <c r="B88" s="1" t="s">
        <v>410</v>
      </c>
      <c r="C88" s="1" t="str">
        <f t="shared" si="2"/>
        <v xml:space="preserve">Apoe </v>
      </c>
      <c r="D88" s="1">
        <v>4</v>
      </c>
      <c r="E88" s="18">
        <v>245.07</v>
      </c>
      <c r="F88" s="5">
        <v>5.2157673619435103E-5</v>
      </c>
      <c r="G88" s="2">
        <f t="shared" si="3"/>
        <v>0.42240212786248371</v>
      </c>
      <c r="H88" s="1" t="s">
        <v>49</v>
      </c>
      <c r="I88" s="1">
        <v>35844</v>
      </c>
      <c r="J88" t="s">
        <v>411</v>
      </c>
      <c r="K88" s="1">
        <v>3240.0301460167798</v>
      </c>
      <c r="L88" s="1">
        <v>5919.3878695346802</v>
      </c>
      <c r="M88" s="1">
        <v>3486.477838321</v>
      </c>
      <c r="N88" s="1">
        <v>3153.3086351881798</v>
      </c>
      <c r="O88" s="1">
        <v>3968.0432082377101</v>
      </c>
      <c r="P88" s="1">
        <v>6069.7790241279899</v>
      </c>
      <c r="Q88" s="1">
        <v>8828.8149702418905</v>
      </c>
      <c r="R88" s="1">
        <v>12870.8745466532</v>
      </c>
      <c r="S88" s="1">
        <v>10151.4723229954</v>
      </c>
      <c r="T88" s="1">
        <v>10446.4807599053</v>
      </c>
      <c r="U88" s="1">
        <v>9212.0772027514195</v>
      </c>
      <c r="V88" s="1">
        <v>9657.1754784296609</v>
      </c>
    </row>
    <row r="89" spans="2:22" x14ac:dyDescent="0.55000000000000004">
      <c r="B89" s="1" t="s">
        <v>412</v>
      </c>
      <c r="C89" s="1" t="str">
        <f t="shared" si="2"/>
        <v xml:space="preserve">F12 </v>
      </c>
      <c r="D89" s="1">
        <v>1</v>
      </c>
      <c r="E89" s="18">
        <v>48.71</v>
      </c>
      <c r="F89" s="5">
        <v>5.8672585077079697E-5</v>
      </c>
      <c r="G89" s="2">
        <f t="shared" si="3"/>
        <v>0.30296793490786011</v>
      </c>
      <c r="H89" s="1" t="s">
        <v>51</v>
      </c>
      <c r="I89" s="1">
        <v>65658</v>
      </c>
      <c r="J89" t="s">
        <v>413</v>
      </c>
      <c r="K89" s="1">
        <v>506.20161191126198</v>
      </c>
      <c r="L89" s="1">
        <v>1026.1295962566101</v>
      </c>
      <c r="M89" s="1">
        <v>614.36750668248703</v>
      </c>
      <c r="N89" s="1">
        <v>690.71066401718099</v>
      </c>
      <c r="O89" s="1">
        <v>1039.8369680839</v>
      </c>
      <c r="P89" s="1">
        <v>928.83777811446396</v>
      </c>
      <c r="Q89" s="1">
        <v>3580.0316086808898</v>
      </c>
      <c r="R89" s="1">
        <v>2163.6968350800498</v>
      </c>
      <c r="S89" s="1">
        <v>3311.3969901548398</v>
      </c>
      <c r="T89" s="1">
        <v>1537.85796477181</v>
      </c>
      <c r="U89" s="1">
        <v>3056.6803544204199</v>
      </c>
      <c r="V89" s="1">
        <v>2213.6787703426999</v>
      </c>
    </row>
    <row r="90" spans="2:22" x14ac:dyDescent="0.55000000000000004">
      <c r="B90" s="1" t="s">
        <v>11</v>
      </c>
      <c r="C90" s="1" t="str">
        <f t="shared" si="2"/>
        <v xml:space="preserve">Hspa1b </v>
      </c>
      <c r="D90" s="1">
        <v>1</v>
      </c>
      <c r="E90" s="18">
        <v>1907.67</v>
      </c>
      <c r="F90" s="5">
        <v>6.7275286131707204E-5</v>
      </c>
      <c r="G90" s="2">
        <f t="shared" si="3"/>
        <v>0.16091056418372518</v>
      </c>
      <c r="H90" s="1" t="s">
        <v>51</v>
      </c>
      <c r="I90" s="1">
        <v>70133</v>
      </c>
      <c r="J90" t="s">
        <v>12</v>
      </c>
      <c r="K90" s="1">
        <v>1205.9458312640199</v>
      </c>
      <c r="L90" s="1">
        <v>1327.93352958531</v>
      </c>
      <c r="M90" s="1">
        <v>307.67654806971098</v>
      </c>
      <c r="N90" s="1">
        <v>509.32322835076098</v>
      </c>
      <c r="O90" s="1">
        <v>1111.5856182221301</v>
      </c>
      <c r="P90" s="1">
        <v>808.36109668485904</v>
      </c>
      <c r="Q90" s="1">
        <v>7243.0800734448403</v>
      </c>
      <c r="R90" s="1">
        <v>3226.3241935769202</v>
      </c>
      <c r="S90" s="1">
        <v>4862.1504576132502</v>
      </c>
      <c r="T90" s="1">
        <v>3025.8684205741802</v>
      </c>
      <c r="U90" s="1">
        <v>6982.6790457219504</v>
      </c>
      <c r="V90" s="1">
        <v>7416.1427387593903</v>
      </c>
    </row>
    <row r="91" spans="2:22" x14ac:dyDescent="0.55000000000000004">
      <c r="B91" s="1" t="s">
        <v>414</v>
      </c>
      <c r="C91" s="1" t="str">
        <f t="shared" si="2"/>
        <v xml:space="preserve">Cfh </v>
      </c>
      <c r="D91" s="1">
        <v>1</v>
      </c>
      <c r="E91" s="18">
        <v>32.869999999999997</v>
      </c>
      <c r="F91" s="5">
        <v>9.9600309076741694E-5</v>
      </c>
      <c r="G91" s="2">
        <f t="shared" si="3"/>
        <v>0.33208219933331207</v>
      </c>
      <c r="H91" s="1" t="s">
        <v>51</v>
      </c>
      <c r="I91" s="1">
        <v>139047</v>
      </c>
      <c r="J91" t="s">
        <v>415</v>
      </c>
      <c r="K91" s="1">
        <v>213.48475369004501</v>
      </c>
      <c r="L91" s="1">
        <v>768.74327859951495</v>
      </c>
      <c r="M91" s="1">
        <v>574.51313951748102</v>
      </c>
      <c r="N91" s="1">
        <v>416.16230477519503</v>
      </c>
      <c r="O91" s="1">
        <v>533.75712930648103</v>
      </c>
      <c r="P91" s="1">
        <v>551.29605457694902</v>
      </c>
      <c r="Q91" s="1">
        <v>1747.0999639746001</v>
      </c>
      <c r="R91" s="1">
        <v>1666.50438691508</v>
      </c>
      <c r="S91" s="1">
        <v>1248.1134578808501</v>
      </c>
      <c r="T91" s="1">
        <v>1327.7906402045101</v>
      </c>
      <c r="U91" s="1">
        <v>1571.6797029726899</v>
      </c>
      <c r="V91" s="1">
        <v>1647.2447800336199</v>
      </c>
    </row>
    <row r="92" spans="2:22" x14ac:dyDescent="0.55000000000000004">
      <c r="B92" s="1" t="s">
        <v>416</v>
      </c>
      <c r="C92" s="1" t="str">
        <f t="shared" si="2"/>
        <v xml:space="preserve">Pdk4 </v>
      </c>
      <c r="D92" s="1">
        <v>6</v>
      </c>
      <c r="E92" s="18">
        <v>380.57</v>
      </c>
      <c r="F92" s="1">
        <v>1.3419959093985401E-4</v>
      </c>
      <c r="G92" s="2">
        <f t="shared" si="3"/>
        <v>0.35819995192917092</v>
      </c>
      <c r="H92" s="1" t="s">
        <v>49</v>
      </c>
      <c r="I92" s="1">
        <v>46567</v>
      </c>
      <c r="J92" t="s">
        <v>417</v>
      </c>
      <c r="K92" s="1">
        <v>23507.326007524101</v>
      </c>
      <c r="L92" s="1">
        <v>26916.06116646</v>
      </c>
      <c r="M92" s="1">
        <v>16246.2408521819</v>
      </c>
      <c r="N92" s="1">
        <v>32564.331778600401</v>
      </c>
      <c r="O92" s="1">
        <v>25366.347115242501</v>
      </c>
      <c r="P92" s="1">
        <v>27993.095358233601</v>
      </c>
      <c r="Q92" s="1">
        <v>49602.413472622597</v>
      </c>
      <c r="R92" s="1">
        <v>55308.444541568097</v>
      </c>
      <c r="S92" s="1">
        <v>96594.212640658705</v>
      </c>
      <c r="T92" s="1">
        <v>48879.062181533802</v>
      </c>
      <c r="U92" s="1">
        <v>104375.637765819</v>
      </c>
      <c r="V92" s="1">
        <v>71240.851275088702</v>
      </c>
    </row>
    <row r="93" spans="2:22" x14ac:dyDescent="0.55000000000000004">
      <c r="B93" s="1" t="s">
        <v>43</v>
      </c>
      <c r="C93" s="1" t="str">
        <f t="shared" si="2"/>
        <v xml:space="preserve">Pvalb </v>
      </c>
      <c r="D93" s="1">
        <v>5</v>
      </c>
      <c r="E93" s="18">
        <v>231.26</v>
      </c>
      <c r="F93" s="1">
        <v>1.3970519015071801E-4</v>
      </c>
      <c r="G93" s="2">
        <f t="shared" si="3"/>
        <v>0.3350646858247166</v>
      </c>
      <c r="H93" s="1" t="s">
        <v>51</v>
      </c>
      <c r="I93" s="1">
        <v>11923</v>
      </c>
      <c r="J93" t="s">
        <v>44</v>
      </c>
      <c r="K93" s="1">
        <v>15390.6619929473</v>
      </c>
      <c r="L93" s="1">
        <v>14287.342959006101</v>
      </c>
      <c r="M93" s="1">
        <v>22882.701765325899</v>
      </c>
      <c r="N93" s="1">
        <v>12549.7343077633</v>
      </c>
      <c r="O93" s="1">
        <v>24126.947755262401</v>
      </c>
      <c r="P93" s="1">
        <v>12452.459297531301</v>
      </c>
      <c r="Q93" s="1">
        <v>88021.6981779325</v>
      </c>
      <c r="R93" s="1">
        <v>54006.282815084203</v>
      </c>
      <c r="S93" s="1">
        <v>40194.190821433702</v>
      </c>
      <c r="T93" s="1">
        <v>42097.268599739298</v>
      </c>
      <c r="U93" s="1">
        <v>45277.364087772599</v>
      </c>
      <c r="V93" s="1">
        <v>33896.378695008803</v>
      </c>
    </row>
    <row r="94" spans="2:22" x14ac:dyDescent="0.55000000000000004">
      <c r="B94" s="1" t="s">
        <v>418</v>
      </c>
      <c r="C94" s="1" t="str">
        <f t="shared" si="2"/>
        <v xml:space="preserve">Clasp2 </v>
      </c>
      <c r="D94" s="1">
        <v>1</v>
      </c>
      <c r="E94" s="18">
        <v>32.33</v>
      </c>
      <c r="F94" s="1">
        <v>1.4737347142179701E-4</v>
      </c>
      <c r="G94" s="2">
        <f t="shared" si="3"/>
        <v>0.41779187619592822</v>
      </c>
      <c r="H94" s="1" t="s">
        <v>50</v>
      </c>
      <c r="I94" s="1">
        <v>140652</v>
      </c>
      <c r="J94" t="s">
        <v>419</v>
      </c>
      <c r="K94" s="1">
        <v>6828.1832735410699</v>
      </c>
      <c r="L94" s="1">
        <v>9467.0996713801796</v>
      </c>
      <c r="M94" s="1">
        <v>5078.59766236211</v>
      </c>
      <c r="N94" s="1">
        <v>7070.8247476153001</v>
      </c>
      <c r="O94" s="1">
        <v>7736.0841929901999</v>
      </c>
      <c r="P94" s="1">
        <v>5949.6841866923196</v>
      </c>
      <c r="Q94" s="1">
        <v>20845.5413101181</v>
      </c>
      <c r="R94" s="1">
        <v>23995.298590699</v>
      </c>
      <c r="S94" s="1">
        <v>11685.780810148801</v>
      </c>
      <c r="T94" s="1">
        <v>15485.016918273001</v>
      </c>
      <c r="U94" s="1">
        <v>12335.0110018172</v>
      </c>
      <c r="V94" s="1">
        <v>16494.167418760098</v>
      </c>
    </row>
    <row r="95" spans="2:22" x14ac:dyDescent="0.55000000000000004">
      <c r="B95" s="1" t="s">
        <v>420</v>
      </c>
      <c r="C95" s="1" t="str">
        <f t="shared" si="2"/>
        <v xml:space="preserve">Cfp </v>
      </c>
      <c r="D95" s="1">
        <v>1</v>
      </c>
      <c r="E95" s="18">
        <v>36.200000000000003</v>
      </c>
      <c r="F95" s="1">
        <v>1.753790506418E-4</v>
      </c>
      <c r="G95" s="2">
        <f t="shared" si="3"/>
        <v>0.17096969943131518</v>
      </c>
      <c r="H95" s="1" t="s">
        <v>51</v>
      </c>
      <c r="I95" s="1">
        <v>50293</v>
      </c>
      <c r="J95" t="s">
        <v>421</v>
      </c>
      <c r="K95" s="1">
        <v>18.343651880254001</v>
      </c>
      <c r="L95" s="1">
        <v>64.602710925857906</v>
      </c>
      <c r="M95" s="1">
        <v>20.257869423144001</v>
      </c>
      <c r="N95" s="1">
        <v>24.907906742507901</v>
      </c>
      <c r="O95" s="1">
        <v>18.790927010478001</v>
      </c>
      <c r="P95" s="1">
        <v>11.333554205389101</v>
      </c>
      <c r="Q95" s="1">
        <v>61.784854988793803</v>
      </c>
      <c r="R95" s="1">
        <v>99.427367099222906</v>
      </c>
      <c r="S95" s="1">
        <v>162.56688855733401</v>
      </c>
      <c r="T95" s="1">
        <v>139.391813417577</v>
      </c>
      <c r="U95" s="1">
        <v>217.22973078749499</v>
      </c>
      <c r="V95" s="1">
        <v>245.12369662216301</v>
      </c>
    </row>
    <row r="96" spans="2:22" x14ac:dyDescent="0.55000000000000004">
      <c r="B96" s="1" t="s">
        <v>422</v>
      </c>
      <c r="C96" s="1" t="e">
        <f t="shared" si="2"/>
        <v>#VALUE!</v>
      </c>
      <c r="D96" s="1">
        <v>1</v>
      </c>
      <c r="E96" s="18">
        <v>78.75</v>
      </c>
      <c r="F96" s="1">
        <v>2.0273967398432E-4</v>
      </c>
      <c r="G96" s="2">
        <f t="shared" si="3"/>
        <v>0.20754983003464667</v>
      </c>
      <c r="H96" s="1" t="s">
        <v>51</v>
      </c>
      <c r="I96" s="1">
        <v>43901</v>
      </c>
      <c r="J96" t="s">
        <v>423</v>
      </c>
      <c r="K96" s="1">
        <v>1030.2677034337701</v>
      </c>
      <c r="L96" s="1">
        <v>791.47364262133999</v>
      </c>
      <c r="M96" s="1">
        <v>2847.4534207609199</v>
      </c>
      <c r="N96" s="1">
        <v>1965.26212539219</v>
      </c>
      <c r="O96" s="1">
        <v>2269.1487883444702</v>
      </c>
      <c r="P96" s="1">
        <v>4177.7788131160296</v>
      </c>
      <c r="Q96" s="1">
        <v>11340.306189659799</v>
      </c>
      <c r="R96" s="1">
        <v>7372.14323448921</v>
      </c>
      <c r="S96" s="1">
        <v>14381.1009723279</v>
      </c>
      <c r="T96" s="1">
        <v>5772.1193235198798</v>
      </c>
      <c r="U96" s="1">
        <v>10456.7911257465</v>
      </c>
      <c r="V96" s="1">
        <v>13705.2202247978</v>
      </c>
    </row>
    <row r="97" spans="2:22" x14ac:dyDescent="0.55000000000000004">
      <c r="B97" s="1" t="s">
        <v>424</v>
      </c>
      <c r="C97" s="1" t="str">
        <f t="shared" si="2"/>
        <v xml:space="preserve">Pcp4l1 </v>
      </c>
      <c r="D97" s="1">
        <v>1</v>
      </c>
      <c r="E97" s="18">
        <v>63.29</v>
      </c>
      <c r="F97" s="1">
        <v>2.18035089711077E-4</v>
      </c>
      <c r="G97" s="2">
        <f t="shared" si="3"/>
        <v>4.969421307204688</v>
      </c>
      <c r="H97" s="1" t="s">
        <v>51</v>
      </c>
      <c r="I97" s="1">
        <v>7498</v>
      </c>
      <c r="J97" t="s">
        <v>425</v>
      </c>
      <c r="K97" s="1">
        <v>984.86233928458296</v>
      </c>
      <c r="L97" s="1">
        <v>1471.8839879397599</v>
      </c>
      <c r="M97" s="1">
        <v>714.202261155016</v>
      </c>
      <c r="N97" s="1">
        <v>795.63310493324605</v>
      </c>
      <c r="O97" s="1">
        <v>868.23721233178298</v>
      </c>
      <c r="P97" s="1">
        <v>978.92881549469098</v>
      </c>
      <c r="Q97" s="1">
        <v>304.04836462169698</v>
      </c>
      <c r="R97" s="1">
        <v>155.80451871577799</v>
      </c>
      <c r="S97" s="1">
        <v>317.62947086297203</v>
      </c>
      <c r="T97" s="1">
        <v>158.16504769507199</v>
      </c>
      <c r="U97" s="1">
        <v>44.1928980513403</v>
      </c>
      <c r="V97" s="1">
        <v>190.06407356848001</v>
      </c>
    </row>
    <row r="98" spans="2:22" x14ac:dyDescent="0.55000000000000004">
      <c r="B98" s="1" t="s">
        <v>426</v>
      </c>
      <c r="C98" s="1" t="str">
        <f t="shared" si="2"/>
        <v xml:space="preserve">Scrib </v>
      </c>
      <c r="D98" s="1">
        <v>1</v>
      </c>
      <c r="E98" s="18">
        <v>35.94</v>
      </c>
      <c r="F98" s="1">
        <v>3.3030285076396398E-4</v>
      </c>
      <c r="G98" s="2">
        <f t="shared" si="3"/>
        <v>0.41976152817224416</v>
      </c>
      <c r="H98" s="1" t="s">
        <v>50</v>
      </c>
      <c r="I98" s="1">
        <v>173952</v>
      </c>
      <c r="J98" t="s">
        <v>427</v>
      </c>
      <c r="K98" s="1">
        <v>1061.6148879683601</v>
      </c>
      <c r="L98" s="1">
        <v>1186.4746333486</v>
      </c>
      <c r="M98" s="1">
        <v>559.44275653130603</v>
      </c>
      <c r="N98" s="1">
        <v>879.27447489755002</v>
      </c>
      <c r="O98" s="1">
        <v>776.69798164687097</v>
      </c>
      <c r="P98" s="1">
        <v>1422.58029948644</v>
      </c>
      <c r="Q98" s="1">
        <v>3175.4297011343601</v>
      </c>
      <c r="R98" s="1">
        <v>2469.2274385988499</v>
      </c>
      <c r="S98" s="1">
        <v>2750.3745989726499</v>
      </c>
      <c r="T98" s="1">
        <v>2010.5834777955799</v>
      </c>
      <c r="U98" s="1">
        <v>1900.91230474954</v>
      </c>
      <c r="V98" s="1">
        <v>1715.92246245463</v>
      </c>
    </row>
    <row r="99" spans="2:22" x14ac:dyDescent="0.55000000000000004">
      <c r="B99" s="1" t="s">
        <v>428</v>
      </c>
      <c r="C99" s="1" t="str">
        <f t="shared" si="2"/>
        <v xml:space="preserve">Acsf2 </v>
      </c>
      <c r="D99" s="1">
        <v>1</v>
      </c>
      <c r="E99" s="18">
        <v>33.619999999999997</v>
      </c>
      <c r="F99" s="1">
        <v>3.65362659061286E-4</v>
      </c>
      <c r="G99" s="2">
        <f t="shared" si="3"/>
        <v>2.3289007882970161</v>
      </c>
      <c r="H99" s="1" t="s">
        <v>51</v>
      </c>
      <c r="I99" s="1">
        <v>67907</v>
      </c>
      <c r="J99" t="s">
        <v>429</v>
      </c>
      <c r="K99" s="1">
        <v>3710.5612664330502</v>
      </c>
      <c r="L99" s="1">
        <v>1660.43967896749</v>
      </c>
      <c r="M99" s="1">
        <v>2372.0916147064099</v>
      </c>
      <c r="N99" s="1">
        <v>2180.9631994506699</v>
      </c>
      <c r="O99" s="1">
        <v>2460.5464018718999</v>
      </c>
      <c r="P99" s="1">
        <v>1738.2646292893601</v>
      </c>
      <c r="Q99" s="1">
        <v>835.36025848206395</v>
      </c>
      <c r="R99" s="1">
        <v>854.39958407485005</v>
      </c>
      <c r="S99" s="1">
        <v>1566.02369299212</v>
      </c>
      <c r="T99" s="1">
        <v>943.25655108946603</v>
      </c>
      <c r="U99" s="1">
        <v>1101.8191399852701</v>
      </c>
      <c r="V99" s="1">
        <v>763.31785712657404</v>
      </c>
    </row>
    <row r="100" spans="2:22" x14ac:dyDescent="0.55000000000000004">
      <c r="B100" s="1" t="s">
        <v>430</v>
      </c>
      <c r="C100" s="1" t="str">
        <f t="shared" si="2"/>
        <v xml:space="preserve">Rps8 </v>
      </c>
      <c r="D100" s="1">
        <v>1</v>
      </c>
      <c r="E100" s="18">
        <v>51.8</v>
      </c>
      <c r="F100" s="1">
        <v>3.9090791198947999E-4</v>
      </c>
      <c r="G100" s="2">
        <f t="shared" si="3"/>
        <v>2.2554558258448316</v>
      </c>
      <c r="H100" s="1" t="s">
        <v>50</v>
      </c>
      <c r="I100" s="1">
        <v>24190</v>
      </c>
      <c r="J100" t="s">
        <v>431</v>
      </c>
      <c r="K100" s="1">
        <v>1168.2277201209399</v>
      </c>
      <c r="L100" s="1">
        <v>1290.9761190353599</v>
      </c>
      <c r="M100" s="1">
        <v>1136.8830280081099</v>
      </c>
      <c r="N100" s="1">
        <v>1641.5903161483</v>
      </c>
      <c r="O100" s="1">
        <v>1084.0994584981599</v>
      </c>
      <c r="P100" s="1">
        <v>1560.8861918013699</v>
      </c>
      <c r="Q100" s="1">
        <v>671.53993197108298</v>
      </c>
      <c r="R100" s="1">
        <v>731.60331140826804</v>
      </c>
      <c r="S100" s="1">
        <v>663.38650984282799</v>
      </c>
      <c r="T100" s="1">
        <v>276.46440240166999</v>
      </c>
      <c r="U100" s="1">
        <v>547.66755955451697</v>
      </c>
      <c r="V100" s="1">
        <v>604.26943944072798</v>
      </c>
    </row>
    <row r="101" spans="2:22" x14ac:dyDescent="0.55000000000000004">
      <c r="B101" s="1" t="s">
        <v>432</v>
      </c>
      <c r="C101" s="1" t="str">
        <f t="shared" si="2"/>
        <v xml:space="preserve">Rcan1 </v>
      </c>
      <c r="D101" s="1">
        <v>1</v>
      </c>
      <c r="E101" s="18">
        <v>33.1</v>
      </c>
      <c r="F101" s="1">
        <v>4.6221039617577698E-4</v>
      </c>
      <c r="G101" s="2">
        <f t="shared" si="3"/>
        <v>0.15207655792086253</v>
      </c>
      <c r="H101" s="1" t="s">
        <v>51</v>
      </c>
      <c r="I101" s="1">
        <v>28119</v>
      </c>
      <c r="J101" t="s">
        <v>433</v>
      </c>
      <c r="K101" s="1">
        <v>24.3226348324825</v>
      </c>
      <c r="L101" s="1">
        <v>209.106819890347</v>
      </c>
      <c r="M101" s="1">
        <v>82.546079354892896</v>
      </c>
      <c r="N101" s="1">
        <v>185.37978965283401</v>
      </c>
      <c r="O101" s="1">
        <v>381.47125506520501</v>
      </c>
      <c r="P101" s="1">
        <v>260.43608592683</v>
      </c>
      <c r="Q101" s="1">
        <v>1184.75579485969</v>
      </c>
      <c r="R101" s="1">
        <v>1009.58535747768</v>
      </c>
      <c r="S101" s="1">
        <v>1613.31004156565</v>
      </c>
      <c r="T101" s="1">
        <v>889.04622248508997</v>
      </c>
      <c r="U101" s="1">
        <v>1774.62333110033</v>
      </c>
      <c r="V101" s="1">
        <v>1046.3577188898</v>
      </c>
    </row>
    <row r="102" spans="2:22" x14ac:dyDescent="0.55000000000000004">
      <c r="B102" s="1" t="s">
        <v>434</v>
      </c>
      <c r="C102" s="1" t="str">
        <f t="shared" si="2"/>
        <v xml:space="preserve">Ighg1 </v>
      </c>
      <c r="D102" s="1">
        <v>2</v>
      </c>
      <c r="E102" s="18">
        <v>103.62</v>
      </c>
      <c r="F102" s="1">
        <v>4.7521927899874E-4</v>
      </c>
      <c r="G102" s="2">
        <f t="shared" si="3"/>
        <v>0.26601641476535487</v>
      </c>
      <c r="H102" s="1" t="s">
        <v>51</v>
      </c>
      <c r="I102" s="1">
        <v>35682</v>
      </c>
      <c r="J102" t="s">
        <v>435</v>
      </c>
      <c r="K102" s="1">
        <v>5529.7608871609</v>
      </c>
      <c r="L102" s="1">
        <v>6004.0355073314404</v>
      </c>
      <c r="M102" s="1">
        <v>7778.1942414221603</v>
      </c>
      <c r="N102" s="1">
        <v>6138.0857549304501</v>
      </c>
      <c r="O102" s="1">
        <v>21761.830616867501</v>
      </c>
      <c r="P102" s="1">
        <v>5292.3963411416898</v>
      </c>
      <c r="Q102" s="1">
        <v>43662.616420834303</v>
      </c>
      <c r="R102" s="1">
        <v>55971.746458465102</v>
      </c>
      <c r="S102" s="1">
        <v>26831.102651725101</v>
      </c>
      <c r="T102" s="1">
        <v>20323.152464823801</v>
      </c>
      <c r="U102" s="1">
        <v>30195.922834304602</v>
      </c>
      <c r="V102" s="1">
        <v>20387.878443923099</v>
      </c>
    </row>
    <row r="103" spans="2:22" x14ac:dyDescent="0.55000000000000004">
      <c r="B103" s="1" t="s">
        <v>436</v>
      </c>
      <c r="C103" s="1" t="str">
        <f t="shared" si="2"/>
        <v xml:space="preserve">Rps18 </v>
      </c>
      <c r="D103" s="1">
        <v>2</v>
      </c>
      <c r="E103" s="18">
        <v>80.95</v>
      </c>
      <c r="F103" s="1">
        <v>5.4458126799461503E-4</v>
      </c>
      <c r="G103" s="2">
        <f t="shared" si="3"/>
        <v>3.1530323608943021</v>
      </c>
      <c r="H103" s="1" t="s">
        <v>50</v>
      </c>
      <c r="I103" s="1">
        <v>17708</v>
      </c>
      <c r="J103" t="s">
        <v>437</v>
      </c>
      <c r="K103" s="1">
        <v>1048.6787306057599</v>
      </c>
      <c r="L103" s="1">
        <v>1092.7640303206399</v>
      </c>
      <c r="M103" s="1">
        <v>1355.6526611270599</v>
      </c>
      <c r="N103" s="1">
        <v>1450.29128417897</v>
      </c>
      <c r="O103" s="1">
        <v>1719.90967571437</v>
      </c>
      <c r="P103" s="1">
        <v>1837.8478588180001</v>
      </c>
      <c r="Q103" s="1">
        <v>442.08439974257101</v>
      </c>
      <c r="R103" s="1">
        <v>657.61167738261599</v>
      </c>
      <c r="S103" s="1">
        <v>567.08472959630603</v>
      </c>
      <c r="T103" s="1">
        <v>162.87858227792</v>
      </c>
      <c r="U103" s="1">
        <v>617.02683393124198</v>
      </c>
      <c r="V103" s="1">
        <v>250.762856961587</v>
      </c>
    </row>
    <row r="104" spans="2:22" x14ac:dyDescent="0.55000000000000004">
      <c r="B104" s="1" t="s">
        <v>438</v>
      </c>
      <c r="C104" s="1" t="str">
        <f t="shared" si="2"/>
        <v xml:space="preserve">Ptges3 </v>
      </c>
      <c r="D104" s="1">
        <v>1</v>
      </c>
      <c r="E104" s="18">
        <v>45.35</v>
      </c>
      <c r="F104" s="1">
        <v>6.1403201787491003E-4</v>
      </c>
      <c r="G104" s="2">
        <f t="shared" si="3"/>
        <v>2.103531644321011</v>
      </c>
      <c r="H104" s="1" t="s">
        <v>51</v>
      </c>
      <c r="I104" s="1">
        <v>18709</v>
      </c>
      <c r="J104" t="s">
        <v>439</v>
      </c>
      <c r="K104" s="1">
        <v>388.02580648945002</v>
      </c>
      <c r="L104" s="1">
        <v>463.24222327094901</v>
      </c>
      <c r="M104" s="1">
        <v>719.98518214861804</v>
      </c>
      <c r="N104" s="1">
        <v>457.64442126258803</v>
      </c>
      <c r="O104" s="1">
        <v>559.90018784893903</v>
      </c>
      <c r="P104" s="1">
        <v>524.53727179365399</v>
      </c>
      <c r="Q104" s="1">
        <v>314.34260712238103</v>
      </c>
      <c r="R104" s="1">
        <v>371.83824898717103</v>
      </c>
      <c r="S104" s="1">
        <v>199.09723165468199</v>
      </c>
      <c r="T104" s="1">
        <v>202.89583150462599</v>
      </c>
      <c r="U104" s="1">
        <v>156.56302723392699</v>
      </c>
      <c r="V104" s="1">
        <v>235.31451895502701</v>
      </c>
    </row>
    <row r="105" spans="2:22" x14ac:dyDescent="0.55000000000000004">
      <c r="B105" s="1" t="s">
        <v>440</v>
      </c>
      <c r="C105" s="1" t="str">
        <f t="shared" si="2"/>
        <v xml:space="preserve">Denr </v>
      </c>
      <c r="D105" s="1">
        <v>1</v>
      </c>
      <c r="E105" s="18">
        <v>61.55</v>
      </c>
      <c r="F105" s="1">
        <v>6.7720607137045097E-4</v>
      </c>
      <c r="G105" s="2">
        <f t="shared" si="3"/>
        <v>2.2883352851993592</v>
      </c>
      <c r="H105" s="1" t="s">
        <v>51</v>
      </c>
      <c r="I105" s="1">
        <v>22152</v>
      </c>
      <c r="J105" t="s">
        <v>441</v>
      </c>
      <c r="K105" s="1">
        <v>377.29893887460997</v>
      </c>
      <c r="L105" s="1">
        <v>263.451929765221</v>
      </c>
      <c r="M105" s="1">
        <v>521.62731362368902</v>
      </c>
      <c r="N105" s="1">
        <v>515.98484178009301</v>
      </c>
      <c r="O105" s="1">
        <v>456.30331294260498</v>
      </c>
      <c r="P105" s="1">
        <v>457.47178590231903</v>
      </c>
      <c r="Q105" s="1">
        <v>148.155480635847</v>
      </c>
      <c r="R105" s="1">
        <v>251.83837372894001</v>
      </c>
      <c r="S105" s="1">
        <v>140.64459686009499</v>
      </c>
      <c r="T105" s="1">
        <v>117.31142197869499</v>
      </c>
      <c r="U105" s="1">
        <v>194.84200705564899</v>
      </c>
      <c r="V105" s="1">
        <v>279.96962530079099</v>
      </c>
    </row>
    <row r="106" spans="2:22" x14ac:dyDescent="0.55000000000000004">
      <c r="B106" s="1" t="s">
        <v>442</v>
      </c>
      <c r="C106" s="1" t="str">
        <f t="shared" si="2"/>
        <v xml:space="preserve">Klkb1 </v>
      </c>
      <c r="D106" s="1">
        <v>1</v>
      </c>
      <c r="E106" s="18">
        <v>47.68</v>
      </c>
      <c r="F106" s="1">
        <v>7.2073304878872402E-4</v>
      </c>
      <c r="G106" s="2">
        <f t="shared" si="3"/>
        <v>8.4470876227462965E-2</v>
      </c>
      <c r="H106" s="1" t="s">
        <v>51</v>
      </c>
      <c r="I106" s="1">
        <v>71336</v>
      </c>
      <c r="J106" t="s">
        <v>443</v>
      </c>
      <c r="K106" s="1">
        <v>59.961968005522202</v>
      </c>
      <c r="L106" s="1">
        <v>68.606789376811193</v>
      </c>
      <c r="M106" s="1">
        <v>56.989145434874501</v>
      </c>
      <c r="N106" s="1">
        <v>2.0525698339698302</v>
      </c>
      <c r="O106" s="1">
        <v>6.1126438244385</v>
      </c>
      <c r="P106" s="1">
        <v>53.959858437943801</v>
      </c>
      <c r="Q106" s="1">
        <v>687.53280467106504</v>
      </c>
      <c r="R106" s="1">
        <v>587.18226901431501</v>
      </c>
      <c r="S106" s="1">
        <v>398.21259563453401</v>
      </c>
      <c r="T106" s="1">
        <v>268.43251178467398</v>
      </c>
      <c r="U106" s="1">
        <v>397.21397235272002</v>
      </c>
      <c r="V106" s="1">
        <v>593.59591479911603</v>
      </c>
    </row>
    <row r="107" spans="2:22" x14ac:dyDescent="0.55000000000000004">
      <c r="B107" s="1" t="s">
        <v>444</v>
      </c>
      <c r="C107" s="1" t="str">
        <f t="shared" si="2"/>
        <v xml:space="preserve">Apoa2 </v>
      </c>
      <c r="D107" s="1">
        <v>1</v>
      </c>
      <c r="E107" s="18">
        <v>87.59</v>
      </c>
      <c r="F107" s="1">
        <v>7.2941088017097798E-4</v>
      </c>
      <c r="G107" s="2">
        <f t="shared" si="3"/>
        <v>0.39663981019596867</v>
      </c>
      <c r="H107" s="1" t="s">
        <v>49</v>
      </c>
      <c r="I107" s="1">
        <v>11302</v>
      </c>
      <c r="J107" t="s">
        <v>445</v>
      </c>
      <c r="K107" s="1">
        <v>12292.8860895977</v>
      </c>
      <c r="L107" s="1">
        <v>22446.2356516162</v>
      </c>
      <c r="M107" s="1">
        <v>18683.437163537201</v>
      </c>
      <c r="N107" s="1">
        <v>13433.7595703634</v>
      </c>
      <c r="O107" s="1">
        <v>15393.091573445499</v>
      </c>
      <c r="P107" s="1">
        <v>21052.963828504198</v>
      </c>
      <c r="Q107" s="1">
        <v>65322.593288047698</v>
      </c>
      <c r="R107" s="1">
        <v>66187.245262227807</v>
      </c>
      <c r="S107" s="1">
        <v>30609.000358690599</v>
      </c>
      <c r="T107" s="1">
        <v>31246.084306110501</v>
      </c>
      <c r="U107" s="1">
        <v>37723.936057737097</v>
      </c>
      <c r="V107" s="1">
        <v>29354.9268061111</v>
      </c>
    </row>
    <row r="108" spans="2:22" x14ac:dyDescent="0.55000000000000004">
      <c r="B108" s="1" t="s">
        <v>446</v>
      </c>
      <c r="C108" s="1" t="str">
        <f t="shared" si="2"/>
        <v xml:space="preserve">Sync </v>
      </c>
      <c r="D108" s="1">
        <v>1</v>
      </c>
      <c r="E108" s="18">
        <v>59.94</v>
      </c>
      <c r="F108" s="1">
        <v>9.2344619022888296E-4</v>
      </c>
      <c r="G108" s="2">
        <f t="shared" si="3"/>
        <v>2.3467516859222228</v>
      </c>
      <c r="H108" s="1" t="s">
        <v>51</v>
      </c>
      <c r="I108" s="1">
        <v>53597</v>
      </c>
      <c r="J108" t="s">
        <v>447</v>
      </c>
      <c r="K108" s="1">
        <v>971.34414996616499</v>
      </c>
      <c r="L108" s="1">
        <v>610.94440546878502</v>
      </c>
      <c r="M108" s="1">
        <v>462.75472095866201</v>
      </c>
      <c r="N108" s="1">
        <v>529.32707004238296</v>
      </c>
      <c r="O108" s="1">
        <v>639.97999191177098</v>
      </c>
      <c r="P108" s="1">
        <v>532.54855038639403</v>
      </c>
      <c r="Q108" s="1">
        <v>162.380055120317</v>
      </c>
      <c r="R108" s="1">
        <v>166.929574470071</v>
      </c>
      <c r="S108" s="1">
        <v>456.41089316900599</v>
      </c>
      <c r="T108" s="1">
        <v>314.38691869219002</v>
      </c>
      <c r="U108" s="1">
        <v>237.55029892156199</v>
      </c>
      <c r="V108" s="1">
        <v>258.97428133208598</v>
      </c>
    </row>
    <row r="109" spans="2:22" x14ac:dyDescent="0.55000000000000004">
      <c r="B109" s="1" t="s">
        <v>448</v>
      </c>
      <c r="C109" s="1" t="s">
        <v>544</v>
      </c>
      <c r="D109" s="1">
        <v>1</v>
      </c>
      <c r="E109" s="18">
        <v>42.35</v>
      </c>
      <c r="F109" s="1">
        <v>1.0480143967732699E-3</v>
      </c>
      <c r="G109" s="2">
        <f t="shared" si="3"/>
        <v>0.49548120935323731</v>
      </c>
      <c r="H109" s="1" t="s">
        <v>51</v>
      </c>
      <c r="I109" s="1">
        <v>11903</v>
      </c>
      <c r="J109" t="s">
        <v>926</v>
      </c>
      <c r="K109" s="1">
        <v>3025.4393376329699</v>
      </c>
      <c r="L109" s="1">
        <v>2775.6541968101801</v>
      </c>
      <c r="M109" s="1">
        <v>4782.0879358252796</v>
      </c>
      <c r="N109" s="1">
        <v>2604.84233088568</v>
      </c>
      <c r="O109" s="1">
        <v>4706.8806185994399</v>
      </c>
      <c r="P109" s="1">
        <v>2974.2569211705299</v>
      </c>
      <c r="Q109" s="1">
        <v>9625.7331166856202</v>
      </c>
      <c r="R109" s="1">
        <v>5996.7017501556102</v>
      </c>
      <c r="S109" s="1">
        <v>9348.0738440799796</v>
      </c>
      <c r="T109" s="1">
        <v>5841.3215599945997</v>
      </c>
      <c r="U109" s="1">
        <v>5121.1754964974498</v>
      </c>
      <c r="V109" s="1">
        <v>6185.9705872401501</v>
      </c>
    </row>
    <row r="110" spans="2:22" x14ac:dyDescent="0.55000000000000004">
      <c r="B110" s="1" t="s">
        <v>449</v>
      </c>
      <c r="C110" s="1" t="str">
        <f t="shared" si="2"/>
        <v xml:space="preserve">Usp9x </v>
      </c>
      <c r="D110" s="1">
        <v>1</v>
      </c>
      <c r="E110" s="18">
        <v>42.63</v>
      </c>
      <c r="F110" s="1">
        <v>1.1135219136319001E-3</v>
      </c>
      <c r="G110" s="2">
        <f t="shared" si="3"/>
        <v>2.5108529087318248</v>
      </c>
      <c r="H110" s="1" t="s">
        <v>51</v>
      </c>
      <c r="I110" s="1">
        <v>290526</v>
      </c>
      <c r="J110" t="s">
        <v>450</v>
      </c>
      <c r="K110" s="1">
        <v>226.764021283033</v>
      </c>
      <c r="L110" s="1">
        <v>322.10962591192703</v>
      </c>
      <c r="M110" s="1">
        <v>389.46185309514902</v>
      </c>
      <c r="N110" s="1">
        <v>330.29802115951401</v>
      </c>
      <c r="O110" s="1">
        <v>357.23643964671697</v>
      </c>
      <c r="P110" s="1">
        <v>254.68613347217001</v>
      </c>
      <c r="Q110" s="1">
        <v>102.54032221180699</v>
      </c>
      <c r="R110" s="1">
        <v>67.530898073033399</v>
      </c>
      <c r="S110" s="1">
        <v>59.603548905799698</v>
      </c>
      <c r="T110" s="1">
        <v>165.65674530351899</v>
      </c>
      <c r="U110" s="1">
        <v>144.793060816598</v>
      </c>
      <c r="V110" s="1">
        <v>208.846456814871</v>
      </c>
    </row>
    <row r="111" spans="2:22" x14ac:dyDescent="0.55000000000000004">
      <c r="B111" s="1" t="s">
        <v>451</v>
      </c>
      <c r="C111" s="1" t="str">
        <f t="shared" si="2"/>
        <v xml:space="preserve">Fn1 </v>
      </c>
      <c r="D111" s="1">
        <v>3</v>
      </c>
      <c r="E111" s="18">
        <v>126.3</v>
      </c>
      <c r="F111" s="1">
        <v>1.18712683566646E-3</v>
      </c>
      <c r="G111" s="2">
        <f t="shared" si="3"/>
        <v>0.445317886275722</v>
      </c>
      <c r="H111" s="1" t="s">
        <v>50</v>
      </c>
      <c r="I111" s="1">
        <v>272368</v>
      </c>
      <c r="J111" t="s">
        <v>452</v>
      </c>
      <c r="K111" s="1">
        <v>773.23293303899902</v>
      </c>
      <c r="L111" s="1">
        <v>2785.1969992922</v>
      </c>
      <c r="M111" s="1">
        <v>2202.9036143635999</v>
      </c>
      <c r="N111" s="1">
        <v>1522.34320198919</v>
      </c>
      <c r="O111" s="1">
        <v>1148.8894369019099</v>
      </c>
      <c r="P111" s="1">
        <v>1680.62992476469</v>
      </c>
      <c r="Q111" s="1">
        <v>3177.1722198656698</v>
      </c>
      <c r="R111" s="1">
        <v>3306.0198503638599</v>
      </c>
      <c r="S111" s="1">
        <v>4297.4371024051397</v>
      </c>
      <c r="T111" s="1">
        <v>3404.2871623456499</v>
      </c>
      <c r="U111" s="1">
        <v>4637.8567318203404</v>
      </c>
      <c r="V111" s="1">
        <v>3887.28736874386</v>
      </c>
    </row>
    <row r="112" spans="2:22" x14ac:dyDescent="0.55000000000000004">
      <c r="B112" s="1" t="s">
        <v>453</v>
      </c>
      <c r="C112" s="1" t="str">
        <f t="shared" si="2"/>
        <v xml:space="preserve">Mtfp1 </v>
      </c>
      <c r="D112" s="1">
        <v>1</v>
      </c>
      <c r="E112" s="18">
        <v>52.18</v>
      </c>
      <c r="F112" s="1">
        <v>1.2865661265162301E-3</v>
      </c>
      <c r="G112" s="2">
        <f t="shared" si="3"/>
        <v>2.2093892029341524</v>
      </c>
      <c r="H112" s="1" t="s">
        <v>51</v>
      </c>
      <c r="I112" s="1">
        <v>18303</v>
      </c>
      <c r="J112" t="s">
        <v>454</v>
      </c>
      <c r="K112" s="1">
        <v>1526.23589378217</v>
      </c>
      <c r="L112" s="1">
        <v>1431.2012731135301</v>
      </c>
      <c r="M112" s="1">
        <v>693.49466864689896</v>
      </c>
      <c r="N112" s="1">
        <v>1543.7154712256599</v>
      </c>
      <c r="O112" s="1">
        <v>1195.66278211193</v>
      </c>
      <c r="P112" s="1">
        <v>1137.04389015535</v>
      </c>
      <c r="Q112" s="1">
        <v>690.36400182560897</v>
      </c>
      <c r="R112" s="1">
        <v>295.984638288913</v>
      </c>
      <c r="S112" s="1">
        <v>553.60869032666096</v>
      </c>
      <c r="T112" s="1">
        <v>715.59363843625601</v>
      </c>
      <c r="U112" s="1">
        <v>614.21003365375998</v>
      </c>
      <c r="V112" s="1">
        <v>537.22313998155005</v>
      </c>
    </row>
    <row r="113" spans="2:22" x14ac:dyDescent="0.55000000000000004">
      <c r="B113" s="1" t="s">
        <v>455</v>
      </c>
      <c r="C113" s="1" t="str">
        <f t="shared" si="2"/>
        <v xml:space="preserve">Actc1 </v>
      </c>
      <c r="D113" s="1">
        <v>1</v>
      </c>
      <c r="E113" s="18">
        <v>8455.3500000000095</v>
      </c>
      <c r="F113" s="1">
        <v>1.3687443995780101E-3</v>
      </c>
      <c r="G113" s="2">
        <f t="shared" si="3"/>
        <v>0.47620150724188037</v>
      </c>
      <c r="H113" s="1" t="s">
        <v>49</v>
      </c>
      <c r="I113" s="1">
        <v>41992</v>
      </c>
      <c r="J113" t="s">
        <v>456</v>
      </c>
      <c r="K113" s="1">
        <v>1128.6023130397</v>
      </c>
      <c r="L113" s="1">
        <v>909.69764482913104</v>
      </c>
      <c r="M113" s="1">
        <v>935.38205385347101</v>
      </c>
      <c r="N113" s="1">
        <v>864.79323022092296</v>
      </c>
      <c r="O113" s="1">
        <v>962.35503593352303</v>
      </c>
      <c r="P113" s="1">
        <v>1357.0652624279501</v>
      </c>
      <c r="Q113" s="1">
        <v>2835.7653473328701</v>
      </c>
      <c r="R113" s="1">
        <v>1679.6182697424399</v>
      </c>
      <c r="S113" s="1">
        <v>1228.12002693252</v>
      </c>
      <c r="T113" s="1">
        <v>2300.08339545119</v>
      </c>
      <c r="U113" s="1">
        <v>3142.9292027639999</v>
      </c>
      <c r="V113" s="1">
        <v>1744.7648366016101</v>
      </c>
    </row>
    <row r="114" spans="2:22" x14ac:dyDescent="0.55000000000000004">
      <c r="B114" s="1" t="s">
        <v>457</v>
      </c>
      <c r="C114" s="1" t="str">
        <f t="shared" si="2"/>
        <v xml:space="preserve">Apoc3 </v>
      </c>
      <c r="D114" s="1">
        <v>1</v>
      </c>
      <c r="E114" s="18">
        <v>45.36</v>
      </c>
      <c r="F114" s="1">
        <v>1.6407623251749599E-3</v>
      </c>
      <c r="G114" s="2">
        <f t="shared" si="3"/>
        <v>0.26368374685455448</v>
      </c>
      <c r="H114" s="1" t="s">
        <v>51</v>
      </c>
      <c r="I114" s="1">
        <v>10975</v>
      </c>
      <c r="J114" t="s">
        <v>458</v>
      </c>
      <c r="K114" s="1">
        <v>602.543174452681</v>
      </c>
      <c r="L114" s="1">
        <v>4889.0035277529796</v>
      </c>
      <c r="M114" s="1">
        <v>2240.5452442670398</v>
      </c>
      <c r="N114" s="1">
        <v>1075.0136036368301</v>
      </c>
      <c r="O114" s="1">
        <v>1600.9926526634999</v>
      </c>
      <c r="P114" s="1">
        <v>3605.8951590560901</v>
      </c>
      <c r="Q114" s="1">
        <v>14118.3213011139</v>
      </c>
      <c r="R114" s="1">
        <v>10380.4602832523</v>
      </c>
      <c r="S114" s="1">
        <v>6898.8453551749199</v>
      </c>
      <c r="T114" s="1">
        <v>9619.3118831473803</v>
      </c>
      <c r="U114" s="1">
        <v>7428.5089544640296</v>
      </c>
      <c r="V114" s="1">
        <v>4701.5266913159803</v>
      </c>
    </row>
    <row r="115" spans="2:22" x14ac:dyDescent="0.55000000000000004">
      <c r="B115" s="1" t="s">
        <v>459</v>
      </c>
      <c r="C115" s="1" t="str">
        <f t="shared" si="2"/>
        <v xml:space="preserve">Igh-3 </v>
      </c>
      <c r="D115" s="1">
        <v>1</v>
      </c>
      <c r="E115" s="18">
        <v>51.24</v>
      </c>
      <c r="F115" s="1">
        <v>1.7366219876953099E-3</v>
      </c>
      <c r="G115" s="2">
        <f t="shared" si="3"/>
        <v>0.20237701353107038</v>
      </c>
      <c r="H115" s="1" t="s">
        <v>51</v>
      </c>
      <c r="I115" s="1">
        <v>44231</v>
      </c>
      <c r="J115" t="s">
        <v>460</v>
      </c>
      <c r="K115" s="1">
        <v>681.80681249154497</v>
      </c>
      <c r="L115" s="1">
        <v>1139.05357753978</v>
      </c>
      <c r="M115" s="1">
        <v>5583.5001652247502</v>
      </c>
      <c r="N115" s="1">
        <v>4178.2923027419101</v>
      </c>
      <c r="O115" s="1">
        <v>4440.4815464536596</v>
      </c>
      <c r="P115" s="1">
        <v>11730.7298446941</v>
      </c>
      <c r="Q115" s="1">
        <v>28056.928088879798</v>
      </c>
      <c r="R115" s="1">
        <v>13222.989578816199</v>
      </c>
      <c r="S115" s="1">
        <v>33594.705670761403</v>
      </c>
      <c r="T115" s="1">
        <v>15274.986258504699</v>
      </c>
      <c r="U115" s="1">
        <v>25014.283428870302</v>
      </c>
      <c r="V115" s="1">
        <v>21975.517052895601</v>
      </c>
    </row>
    <row r="116" spans="2:22" x14ac:dyDescent="0.55000000000000004">
      <c r="B116" s="1" t="s">
        <v>461</v>
      </c>
      <c r="C116" s="1" t="str">
        <f t="shared" si="2"/>
        <v xml:space="preserve">Igkc </v>
      </c>
      <c r="D116" s="1">
        <v>1</v>
      </c>
      <c r="E116" s="18">
        <v>97.61</v>
      </c>
      <c r="F116" s="1">
        <v>1.9282509525171401E-3</v>
      </c>
      <c r="G116" s="2">
        <f t="shared" si="3"/>
        <v>0.2637163870799541</v>
      </c>
      <c r="H116" s="1" t="s">
        <v>49</v>
      </c>
      <c r="I116" s="1">
        <v>11927</v>
      </c>
      <c r="J116" t="s">
        <v>462</v>
      </c>
      <c r="K116" s="1">
        <v>386.513185270105</v>
      </c>
      <c r="L116" s="1">
        <v>552.33347514388504</v>
      </c>
      <c r="M116" s="1">
        <v>1388.1771335262799</v>
      </c>
      <c r="N116" s="1">
        <v>669.62879251885295</v>
      </c>
      <c r="O116" s="1">
        <v>1511.8407081238599</v>
      </c>
      <c r="P116" s="1">
        <v>2534.8957826644</v>
      </c>
      <c r="Q116" s="1">
        <v>6851.5312740694399</v>
      </c>
      <c r="R116" s="1">
        <v>2851.1957251537401</v>
      </c>
      <c r="S116" s="1">
        <v>6511.2225860762301</v>
      </c>
      <c r="T116" s="1">
        <v>2056.8412169302101</v>
      </c>
      <c r="U116" s="1">
        <v>4525.93330812763</v>
      </c>
      <c r="V116" s="1">
        <v>3911.4723549308701</v>
      </c>
    </row>
    <row r="117" spans="2:22" x14ac:dyDescent="0.55000000000000004">
      <c r="B117" s="1" t="s">
        <v>463</v>
      </c>
      <c r="C117" s="1" t="str">
        <f t="shared" si="2"/>
        <v xml:space="preserve">Vtn </v>
      </c>
      <c r="D117" s="1">
        <v>1</v>
      </c>
      <c r="E117" s="18">
        <v>57.17</v>
      </c>
      <c r="F117" s="1">
        <v>2.0126838134594299E-3</v>
      </c>
      <c r="G117" s="2">
        <f t="shared" si="3"/>
        <v>0.14322009740688324</v>
      </c>
      <c r="H117" s="1" t="s">
        <v>51</v>
      </c>
      <c r="I117" s="1">
        <v>54814</v>
      </c>
      <c r="J117" t="s">
        <v>464</v>
      </c>
      <c r="K117" s="1">
        <v>12.774736349829199</v>
      </c>
      <c r="L117" s="1">
        <v>210.48559774681701</v>
      </c>
      <c r="M117" s="1">
        <v>262.683337774248</v>
      </c>
      <c r="N117" s="1">
        <v>120.069314690214</v>
      </c>
      <c r="O117" s="1">
        <v>275.661928413081</v>
      </c>
      <c r="P117" s="1">
        <v>198.60670302079501</v>
      </c>
      <c r="Q117" s="1">
        <v>2061.4545874184801</v>
      </c>
      <c r="R117" s="1">
        <v>877.17182417723905</v>
      </c>
      <c r="S117" s="1">
        <v>1422.7256863642101</v>
      </c>
      <c r="T117" s="1">
        <v>688.41323640981102</v>
      </c>
      <c r="U117" s="1">
        <v>1879.31026102278</v>
      </c>
      <c r="V117" s="1">
        <v>613.73185659476701</v>
      </c>
    </row>
    <row r="118" spans="2:22" x14ac:dyDescent="0.55000000000000004">
      <c r="B118" s="1" t="s">
        <v>465</v>
      </c>
      <c r="C118" s="1" t="str">
        <f t="shared" si="2"/>
        <v xml:space="preserve">Saa4 </v>
      </c>
      <c r="D118" s="1">
        <v>1</v>
      </c>
      <c r="E118" s="18">
        <v>54.94</v>
      </c>
      <c r="F118" s="1">
        <v>2.3527439878219302E-3</v>
      </c>
      <c r="G118" s="2">
        <f t="shared" si="3"/>
        <v>7.8359961808231182E-2</v>
      </c>
      <c r="H118" s="1" t="s">
        <v>51</v>
      </c>
      <c r="I118" s="1">
        <v>15078</v>
      </c>
      <c r="J118" t="s">
        <v>466</v>
      </c>
      <c r="K118" s="1">
        <v>113.10719054658</v>
      </c>
      <c r="L118" s="1">
        <v>132.85183349992599</v>
      </c>
      <c r="M118" s="1">
        <v>312.52977973589702</v>
      </c>
      <c r="N118" s="1">
        <v>1.90365934394835</v>
      </c>
      <c r="O118" s="1">
        <v>275.18084464393598</v>
      </c>
      <c r="P118" s="1">
        <v>73.365663618216402</v>
      </c>
      <c r="Q118" s="1">
        <v>1821.38834412914</v>
      </c>
      <c r="R118" s="1">
        <v>1537.9252697248901</v>
      </c>
      <c r="S118" s="1">
        <v>2613.74705381174</v>
      </c>
      <c r="T118" s="1">
        <v>766.03822323952897</v>
      </c>
      <c r="U118" s="1">
        <v>2306.8756485313602</v>
      </c>
      <c r="V118" s="1">
        <v>2553.5585692309101</v>
      </c>
    </row>
    <row r="119" spans="2:22" x14ac:dyDescent="0.55000000000000004">
      <c r="B119" s="1" t="s">
        <v>467</v>
      </c>
      <c r="C119" s="1" t="str">
        <f t="shared" si="2"/>
        <v xml:space="preserve">Dbnl </v>
      </c>
      <c r="D119" s="1">
        <v>1</v>
      </c>
      <c r="E119" s="18">
        <v>58.92</v>
      </c>
      <c r="F119" s="1">
        <v>3.4317270495745102E-3</v>
      </c>
      <c r="G119" s="2">
        <f t="shared" si="3"/>
        <v>2.1200747944298257</v>
      </c>
      <c r="H119" s="1" t="s">
        <v>51</v>
      </c>
      <c r="I119" s="1">
        <v>48670</v>
      </c>
      <c r="J119" t="s">
        <v>468</v>
      </c>
      <c r="K119" s="1">
        <v>555.08835728221504</v>
      </c>
      <c r="L119" s="1">
        <v>677.72117997790394</v>
      </c>
      <c r="M119" s="1">
        <v>429.77583150142698</v>
      </c>
      <c r="N119" s="1">
        <v>542.66871331912398</v>
      </c>
      <c r="O119" s="1">
        <v>811.90890252967301</v>
      </c>
      <c r="P119" s="1">
        <v>537.62312507880199</v>
      </c>
      <c r="Q119" s="1">
        <v>246.75640959850199</v>
      </c>
      <c r="R119" s="1">
        <v>286.13926439400802</v>
      </c>
      <c r="S119" s="1">
        <v>349.69897297868698</v>
      </c>
      <c r="T119" s="1">
        <v>146.472935510567</v>
      </c>
      <c r="U119" s="1">
        <v>500.46568958653597</v>
      </c>
      <c r="V119" s="1">
        <v>147.193473152579</v>
      </c>
    </row>
    <row r="120" spans="2:22" x14ac:dyDescent="0.55000000000000004">
      <c r="B120" s="1" t="s">
        <v>469</v>
      </c>
      <c r="C120" s="1" t="str">
        <f t="shared" si="2"/>
        <v xml:space="preserve">Eif3b </v>
      </c>
      <c r="D120" s="1">
        <v>1</v>
      </c>
      <c r="E120" s="18">
        <v>34.82</v>
      </c>
      <c r="F120" s="1">
        <v>5.8964032658359597E-3</v>
      </c>
      <c r="G120" s="2">
        <f t="shared" si="3"/>
        <v>2.1191544635602702</v>
      </c>
      <c r="H120" s="1" t="s">
        <v>51</v>
      </c>
      <c r="I120" s="1">
        <v>91313</v>
      </c>
      <c r="J120" t="s">
        <v>470</v>
      </c>
      <c r="K120" s="1">
        <v>980.86135590083904</v>
      </c>
      <c r="L120" s="1">
        <v>923.93567126453297</v>
      </c>
      <c r="M120" s="1">
        <v>687.06588681394396</v>
      </c>
      <c r="N120" s="1">
        <v>725.60077798533302</v>
      </c>
      <c r="O120" s="1">
        <v>803.868889357684</v>
      </c>
      <c r="P120" s="1">
        <v>811.00739775129603</v>
      </c>
      <c r="Q120" s="1">
        <v>115.830212430571</v>
      </c>
      <c r="R120" s="1">
        <v>333.36090930143803</v>
      </c>
      <c r="S120" s="1">
        <v>350.59795569525397</v>
      </c>
      <c r="T120" s="1">
        <v>362.37996027536701</v>
      </c>
      <c r="U120" s="1">
        <v>516.74812801072903</v>
      </c>
      <c r="V120" s="1">
        <v>648.58659292587004</v>
      </c>
    </row>
    <row r="121" spans="2:22" x14ac:dyDescent="0.55000000000000004">
      <c r="B121" s="4" t="s">
        <v>471</v>
      </c>
      <c r="C121" s="4" t="str">
        <f t="shared" si="2"/>
        <v xml:space="preserve">Mybph </v>
      </c>
      <c r="D121" s="4">
        <v>5</v>
      </c>
      <c r="E121" s="19">
        <v>327.99</v>
      </c>
      <c r="F121" s="4">
        <v>8.6537901920150703E-3</v>
      </c>
      <c r="G121" s="6">
        <f t="shared" si="3"/>
        <v>0.3731724735915235</v>
      </c>
      <c r="H121" s="4" t="s">
        <v>51</v>
      </c>
      <c r="I121" s="4">
        <v>52609</v>
      </c>
      <c r="J121" s="7" t="s">
        <v>472</v>
      </c>
      <c r="K121" s="4">
        <v>15115.2282048949</v>
      </c>
      <c r="L121" s="4">
        <v>8955.3144117899392</v>
      </c>
      <c r="M121" s="4">
        <v>18104.424754215099</v>
      </c>
      <c r="N121" s="4">
        <v>4857.8012142340203</v>
      </c>
      <c r="O121" s="4">
        <v>20355.122529568202</v>
      </c>
      <c r="P121" s="4">
        <v>10410.917812539899</v>
      </c>
      <c r="Q121" s="4">
        <v>37733.990425912103</v>
      </c>
      <c r="R121" s="4">
        <v>19310.1222886945</v>
      </c>
      <c r="S121" s="4">
        <v>27354.9550078389</v>
      </c>
      <c r="T121" s="4">
        <v>30109.6423649801</v>
      </c>
      <c r="U121" s="4">
        <v>19451.971189739801</v>
      </c>
      <c r="V121" s="4">
        <v>74518.813950558804</v>
      </c>
    </row>
    <row r="122" spans="2:22" ht="5.15" customHeight="1" x14ac:dyDescent="0.55000000000000004">
      <c r="F122" s="2"/>
      <c r="G122" s="1"/>
      <c r="I122"/>
      <c r="J122" s="1"/>
      <c r="T122"/>
      <c r="U122"/>
      <c r="V122"/>
    </row>
    <row r="123" spans="2:22" x14ac:dyDescent="0.55000000000000004">
      <c r="B123" t="s">
        <v>496</v>
      </c>
      <c r="C123"/>
      <c r="F123" s="2"/>
      <c r="G123" s="1"/>
      <c r="I123"/>
      <c r="J123" s="1"/>
      <c r="T123"/>
      <c r="U123"/>
      <c r="V123"/>
    </row>
  </sheetData>
  <mergeCells count="12">
    <mergeCell ref="G3:G5"/>
    <mergeCell ref="B3:B5"/>
    <mergeCell ref="C3:C5"/>
    <mergeCell ref="D3:D5"/>
    <mergeCell ref="E3:E5"/>
    <mergeCell ref="F3:F5"/>
    <mergeCell ref="H3:H5"/>
    <mergeCell ref="I3:I5"/>
    <mergeCell ref="J3:J5"/>
    <mergeCell ref="K3:V3"/>
    <mergeCell ref="K4:P4"/>
    <mergeCell ref="Q4:V4"/>
  </mergeCells>
  <phoneticPr fontId="1"/>
  <pageMargins left="0.7" right="0.7" top="0.75" bottom="0.75" header="0.3" footer="0.3"/>
  <pageSetup paperSize="9" scale="24"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4C57D8-FEFC-4873-9456-1FBA4FA947E5}">
  <sheetPr>
    <pageSetUpPr fitToPage="1"/>
  </sheetPr>
  <dimension ref="B1:T120"/>
  <sheetViews>
    <sheetView showGridLines="0" workbookViewId="0">
      <selection activeCell="B1" sqref="B1"/>
    </sheetView>
  </sheetViews>
  <sheetFormatPr defaultRowHeight="18" x14ac:dyDescent="0.55000000000000004"/>
  <cols>
    <col min="1" max="1" width="2.5" customWidth="1"/>
    <col min="2" max="2" width="15.08203125" style="1" bestFit="1" customWidth="1"/>
    <col min="3" max="3" width="15.08203125" style="1" customWidth="1"/>
    <col min="4" max="4" width="15.5" style="1" bestFit="1" customWidth="1"/>
    <col min="5" max="5" width="16.08203125" style="18" bestFit="1" customWidth="1"/>
    <col min="6" max="6" width="12.33203125" style="1" bestFit="1" customWidth="1"/>
    <col min="7" max="7" width="12.33203125" style="2" bestFit="1" customWidth="1"/>
    <col min="8" max="8" width="9.83203125" style="1" bestFit="1" customWidth="1"/>
    <col min="9" max="9" width="7.08203125" bestFit="1" customWidth="1"/>
    <col min="10" max="10" width="15.5" customWidth="1"/>
    <col min="11" max="20" width="8.58203125" style="1"/>
  </cols>
  <sheetData>
    <row r="1" spans="2:20" x14ac:dyDescent="0.55000000000000004">
      <c r="B1" t="s">
        <v>928</v>
      </c>
      <c r="C1"/>
    </row>
    <row r="2" spans="2:20" ht="5.15" customHeight="1" x14ac:dyDescent="0.55000000000000004"/>
    <row r="3" spans="2:20" x14ac:dyDescent="0.55000000000000004">
      <c r="B3" s="62" t="s">
        <v>0</v>
      </c>
      <c r="C3" s="58" t="s">
        <v>53</v>
      </c>
      <c r="D3" s="62" t="s">
        <v>1</v>
      </c>
      <c r="E3" s="63" t="s">
        <v>2</v>
      </c>
      <c r="F3" s="64" t="s">
        <v>3</v>
      </c>
      <c r="G3" s="65" t="s">
        <v>55</v>
      </c>
      <c r="H3" s="62" t="s">
        <v>52</v>
      </c>
      <c r="I3" s="62" t="s">
        <v>4</v>
      </c>
      <c r="J3" s="62" t="s">
        <v>5</v>
      </c>
      <c r="K3" s="62" t="s">
        <v>6</v>
      </c>
      <c r="L3" s="62"/>
      <c r="M3" s="62"/>
      <c r="N3" s="62"/>
      <c r="O3" s="62"/>
      <c r="P3" s="62"/>
      <c r="Q3" s="62"/>
      <c r="R3" s="62"/>
      <c r="S3" s="62"/>
      <c r="T3" s="62"/>
    </row>
    <row r="4" spans="2:20" x14ac:dyDescent="0.55000000000000004">
      <c r="B4" s="62"/>
      <c r="C4" s="66"/>
      <c r="D4" s="62"/>
      <c r="E4" s="63"/>
      <c r="F4" s="64"/>
      <c r="G4" s="65"/>
      <c r="H4" s="62"/>
      <c r="I4" s="62"/>
      <c r="J4" s="62"/>
      <c r="K4" s="62" t="s">
        <v>56</v>
      </c>
      <c r="L4" s="62"/>
      <c r="M4" s="62"/>
      <c r="N4" s="62"/>
      <c r="O4" s="62"/>
      <c r="P4" s="62" t="s">
        <v>57</v>
      </c>
      <c r="Q4" s="62"/>
      <c r="R4" s="62"/>
      <c r="S4" s="62"/>
      <c r="T4" s="62"/>
    </row>
    <row r="5" spans="2:20" x14ac:dyDescent="0.55000000000000004">
      <c r="B5" s="62"/>
      <c r="C5" s="59"/>
      <c r="D5" s="62"/>
      <c r="E5" s="63"/>
      <c r="F5" s="64"/>
      <c r="G5" s="65"/>
      <c r="H5" s="62"/>
      <c r="I5" s="62"/>
      <c r="J5" s="62"/>
      <c r="K5" s="3" t="s">
        <v>58</v>
      </c>
      <c r="L5" s="3" t="s">
        <v>59</v>
      </c>
      <c r="M5" s="3" t="s">
        <v>60</v>
      </c>
      <c r="N5" s="3" t="s">
        <v>61</v>
      </c>
      <c r="O5" s="3" t="s">
        <v>62</v>
      </c>
      <c r="P5" s="3" t="s">
        <v>63</v>
      </c>
      <c r="Q5" s="3" t="s">
        <v>64</v>
      </c>
      <c r="R5" s="3" t="s">
        <v>65</v>
      </c>
      <c r="S5" s="3" t="s">
        <v>66</v>
      </c>
      <c r="T5" s="3" t="s">
        <v>67</v>
      </c>
    </row>
    <row r="6" spans="2:20" x14ac:dyDescent="0.55000000000000004">
      <c r="B6" s="1" t="s">
        <v>68</v>
      </c>
      <c r="C6" s="1" t="str">
        <f>MID(J6,FIND("GN=",J6,1)+3,FIND("PE=",J6,1)-3-FIND("GN=",J6,1))</f>
        <v xml:space="preserve">Apobec2 </v>
      </c>
      <c r="D6" s="1">
        <v>9</v>
      </c>
      <c r="E6" s="18">
        <v>548.72</v>
      </c>
      <c r="F6" s="5">
        <v>2.56734724590757E-8</v>
      </c>
      <c r="G6" s="2">
        <f>AVERAGE(K6:O6)/AVERAGE(P6:T6)</f>
        <v>0.32039198571190247</v>
      </c>
      <c r="H6" s="1" t="s">
        <v>49</v>
      </c>
      <c r="I6">
        <v>25644</v>
      </c>
      <c r="J6" t="s">
        <v>69</v>
      </c>
      <c r="K6" s="1">
        <v>644981.08682504902</v>
      </c>
      <c r="L6" s="1">
        <v>636872.56694063195</v>
      </c>
      <c r="M6" s="1">
        <v>714797.28095566097</v>
      </c>
      <c r="N6" s="1">
        <v>763956.61799134302</v>
      </c>
      <c r="O6" s="1">
        <v>672250.31364105502</v>
      </c>
      <c r="P6" s="1">
        <v>2131058.1759727499</v>
      </c>
      <c r="Q6" s="1">
        <v>2275469.4968802002</v>
      </c>
      <c r="R6" s="1">
        <v>2360195.0663501699</v>
      </c>
      <c r="S6" s="1">
        <v>2094446.0081920901</v>
      </c>
      <c r="T6" s="1">
        <v>1853387.2322933001</v>
      </c>
    </row>
    <row r="7" spans="2:20" x14ac:dyDescent="0.55000000000000004">
      <c r="B7" s="1" t="s">
        <v>70</v>
      </c>
      <c r="C7" s="1" t="str">
        <f t="shared" ref="C7:C70" si="0">MID(J7,FIND("GN=",J7,1)+3,FIND("PE=",J7,1)-3-FIND("GN=",J7,1))</f>
        <v xml:space="preserve">Ankrd2 </v>
      </c>
      <c r="D7" s="1">
        <v>17</v>
      </c>
      <c r="E7" s="18">
        <v>1161.6600000000001</v>
      </c>
      <c r="F7" s="5">
        <v>2.8281141539743299E-8</v>
      </c>
      <c r="G7" s="2">
        <f t="shared" ref="G7:G70" si="1">AVERAGE(K7:O7)/AVERAGE(P7:T7)</f>
        <v>4.5944386866462716</v>
      </c>
      <c r="H7" s="1" t="s">
        <v>49</v>
      </c>
      <c r="I7">
        <v>36684</v>
      </c>
      <c r="J7" t="s">
        <v>71</v>
      </c>
      <c r="K7" s="1">
        <v>4781916.3347307304</v>
      </c>
      <c r="L7" s="1">
        <v>5165228.4929181598</v>
      </c>
      <c r="M7" s="1">
        <v>4605780.8576738304</v>
      </c>
      <c r="N7" s="1">
        <v>5011497.3271507099</v>
      </c>
      <c r="O7" s="1">
        <v>5059242.7514345702</v>
      </c>
      <c r="P7" s="1">
        <v>883379.05913659104</v>
      </c>
      <c r="Q7" s="1">
        <v>1326978.0524841</v>
      </c>
      <c r="R7" s="1">
        <v>1155017.2870496099</v>
      </c>
      <c r="S7" s="1">
        <v>993143.79303611699</v>
      </c>
      <c r="T7" s="1">
        <v>1000932.10098693</v>
      </c>
    </row>
    <row r="8" spans="2:20" x14ac:dyDescent="0.55000000000000004">
      <c r="B8" s="1" t="s">
        <v>72</v>
      </c>
      <c r="C8" s="1" t="str">
        <f t="shared" si="0"/>
        <v xml:space="preserve">Pdcd5 </v>
      </c>
      <c r="D8" s="1">
        <v>2</v>
      </c>
      <c r="E8" s="18">
        <v>145.86000000000001</v>
      </c>
      <c r="F8" s="5">
        <v>3.3796682563647102E-8</v>
      </c>
      <c r="G8" s="2">
        <f t="shared" si="1"/>
        <v>2.5613223139323038</v>
      </c>
      <c r="H8" s="1" t="s">
        <v>51</v>
      </c>
      <c r="I8">
        <v>14266</v>
      </c>
      <c r="J8" t="s">
        <v>73</v>
      </c>
      <c r="K8" s="1">
        <v>56559.853481394202</v>
      </c>
      <c r="L8" s="1">
        <v>52394.732594855399</v>
      </c>
      <c r="M8" s="1">
        <v>47162.595773253503</v>
      </c>
      <c r="N8" s="1">
        <v>50192.401954264598</v>
      </c>
      <c r="O8" s="1">
        <v>46881.884665899997</v>
      </c>
      <c r="P8" s="1">
        <v>19220.651968355702</v>
      </c>
      <c r="Q8" s="1">
        <v>18506.2228165015</v>
      </c>
      <c r="R8" s="1">
        <v>19180.6392094861</v>
      </c>
      <c r="S8" s="1">
        <v>19930.7419117475</v>
      </c>
      <c r="T8" s="1">
        <v>22013.6016256355</v>
      </c>
    </row>
    <row r="9" spans="2:20" x14ac:dyDescent="0.55000000000000004">
      <c r="B9" s="1" t="s">
        <v>74</v>
      </c>
      <c r="C9" s="1" t="str">
        <f t="shared" si="0"/>
        <v xml:space="preserve">Fth1 </v>
      </c>
      <c r="D9" s="1">
        <v>4</v>
      </c>
      <c r="E9" s="18">
        <v>332.98</v>
      </c>
      <c r="F9" s="5">
        <v>1.15367706832181E-7</v>
      </c>
      <c r="G9" s="2">
        <f t="shared" si="1"/>
        <v>0.34758536348257751</v>
      </c>
      <c r="H9" s="1" t="s">
        <v>51</v>
      </c>
      <c r="I9">
        <v>21053</v>
      </c>
      <c r="J9" t="s">
        <v>75</v>
      </c>
      <c r="K9" s="1">
        <v>225143.47400109601</v>
      </c>
      <c r="L9" s="1">
        <v>254149.782950377</v>
      </c>
      <c r="M9" s="1">
        <v>182787.291983376</v>
      </c>
      <c r="N9" s="1">
        <v>238010.68091752601</v>
      </c>
      <c r="O9" s="1">
        <v>224355.32939894899</v>
      </c>
      <c r="P9" s="1">
        <v>607146.06810994004</v>
      </c>
      <c r="Q9" s="1">
        <v>664105.20383374696</v>
      </c>
      <c r="R9" s="1">
        <v>612835.84168006596</v>
      </c>
      <c r="S9" s="1">
        <v>659129.11442767899</v>
      </c>
      <c r="T9" s="1">
        <v>691806.52430242603</v>
      </c>
    </row>
    <row r="10" spans="2:20" x14ac:dyDescent="0.55000000000000004">
      <c r="B10" s="1" t="s">
        <v>76</v>
      </c>
      <c r="C10" s="1" t="str">
        <f t="shared" si="0"/>
        <v xml:space="preserve">Lamc1 </v>
      </c>
      <c r="D10" s="1">
        <v>5</v>
      </c>
      <c r="E10" s="18">
        <v>285.70999999999998</v>
      </c>
      <c r="F10" s="5">
        <v>1.7952374076202199E-7</v>
      </c>
      <c r="G10" s="2">
        <f t="shared" si="1"/>
        <v>0.45883319852248011</v>
      </c>
      <c r="H10" s="1" t="s">
        <v>50</v>
      </c>
      <c r="I10">
        <v>177185</v>
      </c>
      <c r="J10" t="s">
        <v>77</v>
      </c>
      <c r="K10" s="1">
        <v>41693.747402107598</v>
      </c>
      <c r="L10" s="1">
        <v>33593.585982034398</v>
      </c>
      <c r="M10" s="1">
        <v>39579.314077719398</v>
      </c>
      <c r="N10" s="1">
        <v>37687.278422683201</v>
      </c>
      <c r="O10" s="1">
        <v>37640.062883833802</v>
      </c>
      <c r="P10" s="1">
        <v>77559.620093715101</v>
      </c>
      <c r="Q10" s="1">
        <v>88334.821278015006</v>
      </c>
      <c r="R10" s="1">
        <v>76449.143193487602</v>
      </c>
      <c r="S10" s="1">
        <v>84181.674714497101</v>
      </c>
      <c r="T10" s="1">
        <v>87991.365456322004</v>
      </c>
    </row>
    <row r="11" spans="2:20" x14ac:dyDescent="0.55000000000000004">
      <c r="B11" s="1" t="s">
        <v>78</v>
      </c>
      <c r="C11" s="1" t="str">
        <f t="shared" si="0"/>
        <v xml:space="preserve">Pacsin3 </v>
      </c>
      <c r="D11" s="1">
        <v>3</v>
      </c>
      <c r="E11" s="18">
        <v>125.83</v>
      </c>
      <c r="F11" s="5">
        <v>3.0006254170267302E-7</v>
      </c>
      <c r="G11" s="2">
        <f t="shared" si="1"/>
        <v>0.3414218116541628</v>
      </c>
      <c r="H11" s="1" t="s">
        <v>50</v>
      </c>
      <c r="I11">
        <v>48555</v>
      </c>
      <c r="J11" t="s">
        <v>79</v>
      </c>
      <c r="K11" s="1">
        <v>30535.620219543802</v>
      </c>
      <c r="L11" s="1">
        <v>31209.775078685499</v>
      </c>
      <c r="M11" s="1">
        <v>36288.025837606903</v>
      </c>
      <c r="N11" s="1">
        <v>32625.633445405601</v>
      </c>
      <c r="O11" s="1">
        <v>28830.364739377201</v>
      </c>
      <c r="P11" s="1">
        <v>83535.758778161297</v>
      </c>
      <c r="Q11" s="1">
        <v>111691.84907543899</v>
      </c>
      <c r="R11" s="1">
        <v>92726.168330975095</v>
      </c>
      <c r="S11" s="1">
        <v>97914.3746379925</v>
      </c>
      <c r="T11" s="1">
        <v>81264.919990643699</v>
      </c>
    </row>
    <row r="12" spans="2:20" x14ac:dyDescent="0.55000000000000004">
      <c r="B12" s="1" t="s">
        <v>80</v>
      </c>
      <c r="C12" s="1" t="str">
        <f t="shared" si="0"/>
        <v xml:space="preserve">Lamb2 </v>
      </c>
      <c r="D12" s="1">
        <v>7</v>
      </c>
      <c r="E12" s="18">
        <v>417.9</v>
      </c>
      <c r="F12" s="5">
        <v>4.5550107374836599E-7</v>
      </c>
      <c r="G12" s="2">
        <f t="shared" si="1"/>
        <v>0.4019383707465039</v>
      </c>
      <c r="H12" s="1" t="s">
        <v>50</v>
      </c>
      <c r="I12">
        <v>196451</v>
      </c>
      <c r="J12" t="s">
        <v>81</v>
      </c>
      <c r="K12" s="1">
        <v>33812.838130764903</v>
      </c>
      <c r="L12" s="1">
        <v>27664.567253806199</v>
      </c>
      <c r="M12" s="1">
        <v>27639.526247231599</v>
      </c>
      <c r="N12" s="1">
        <v>26466.7961206742</v>
      </c>
      <c r="O12" s="1">
        <v>24848.032993872399</v>
      </c>
      <c r="P12" s="1">
        <v>67188.491879363704</v>
      </c>
      <c r="Q12" s="1">
        <v>70134.700618035306</v>
      </c>
      <c r="R12" s="1">
        <v>66925.874211587201</v>
      </c>
      <c r="S12" s="1">
        <v>65567.115949773099</v>
      </c>
      <c r="T12" s="1">
        <v>79570.118742450606</v>
      </c>
    </row>
    <row r="13" spans="2:20" x14ac:dyDescent="0.55000000000000004">
      <c r="B13" s="1" t="s">
        <v>82</v>
      </c>
      <c r="C13" s="1" t="str">
        <f t="shared" si="0"/>
        <v xml:space="preserve">Lmnb2 </v>
      </c>
      <c r="D13" s="1">
        <v>1</v>
      </c>
      <c r="E13" s="18">
        <v>36.99</v>
      </c>
      <c r="F13" s="5">
        <v>4.6622379623606502E-7</v>
      </c>
      <c r="G13" s="2">
        <f t="shared" si="1"/>
        <v>0.29372101478994395</v>
      </c>
      <c r="H13" s="1" t="s">
        <v>50</v>
      </c>
      <c r="I13">
        <v>67277</v>
      </c>
      <c r="J13" t="s">
        <v>83</v>
      </c>
      <c r="K13" s="1">
        <v>4772.7515590624698</v>
      </c>
      <c r="L13" s="1">
        <v>5321.3057730701903</v>
      </c>
      <c r="M13" s="1">
        <v>5921.1869194643004</v>
      </c>
      <c r="N13" s="1">
        <v>5895.16596131397</v>
      </c>
      <c r="O13" s="1">
        <v>4252.5021585698196</v>
      </c>
      <c r="P13" s="1">
        <v>16805.973899175799</v>
      </c>
      <c r="Q13" s="1">
        <v>21933.7322994403</v>
      </c>
      <c r="R13" s="1">
        <v>16273.0157036827</v>
      </c>
      <c r="S13" s="1">
        <v>16682.1727248266</v>
      </c>
      <c r="T13" s="1">
        <v>17379.128183912799</v>
      </c>
    </row>
    <row r="14" spans="2:20" x14ac:dyDescent="0.55000000000000004">
      <c r="B14" s="1" t="s">
        <v>84</v>
      </c>
      <c r="C14" s="1" t="str">
        <f t="shared" si="0"/>
        <v xml:space="preserve">Ugp2 </v>
      </c>
      <c r="D14" s="1">
        <v>29</v>
      </c>
      <c r="E14" s="18">
        <v>1743.45</v>
      </c>
      <c r="F14" s="5">
        <v>5.5644100260820995E-7</v>
      </c>
      <c r="G14" s="2">
        <f t="shared" si="1"/>
        <v>2.4083365917406954</v>
      </c>
      <c r="H14" s="1" t="s">
        <v>49</v>
      </c>
      <c r="I14">
        <v>56944</v>
      </c>
      <c r="J14" t="s">
        <v>85</v>
      </c>
      <c r="K14" s="1">
        <v>4530804.7603979995</v>
      </c>
      <c r="L14" s="1">
        <v>3505410.9832446701</v>
      </c>
      <c r="M14" s="1">
        <v>4214781.2154009799</v>
      </c>
      <c r="N14" s="1">
        <v>4073918.0382033898</v>
      </c>
      <c r="O14" s="1">
        <v>3969611.36145696</v>
      </c>
      <c r="P14" s="1">
        <v>1744110.01907666</v>
      </c>
      <c r="Q14" s="1">
        <v>1967175.4062441499</v>
      </c>
      <c r="R14" s="1">
        <v>1596839.4572808701</v>
      </c>
      <c r="S14" s="1">
        <v>1573047.3211544601</v>
      </c>
      <c r="T14" s="1">
        <v>1545609.3467560899</v>
      </c>
    </row>
    <row r="15" spans="2:20" x14ac:dyDescent="0.55000000000000004">
      <c r="B15" s="1" t="s">
        <v>86</v>
      </c>
      <c r="C15" s="1" t="str">
        <f t="shared" si="0"/>
        <v xml:space="preserve">Lmnb1 </v>
      </c>
      <c r="D15" s="1">
        <v>5</v>
      </c>
      <c r="E15" s="18">
        <v>183.24</v>
      </c>
      <c r="F15" s="5">
        <v>7.3769393771350199E-7</v>
      </c>
      <c r="G15" s="2">
        <f t="shared" si="1"/>
        <v>0.26973422734518987</v>
      </c>
      <c r="H15" s="1" t="s">
        <v>50</v>
      </c>
      <c r="I15">
        <v>66745</v>
      </c>
      <c r="J15" t="s">
        <v>87</v>
      </c>
      <c r="K15" s="1">
        <v>11339.448208308901</v>
      </c>
      <c r="L15" s="1">
        <v>8677.9194488900303</v>
      </c>
      <c r="M15" s="1">
        <v>9363.1443624702806</v>
      </c>
      <c r="N15" s="1">
        <v>10670.272924044501</v>
      </c>
      <c r="O15" s="1">
        <v>11753.0315687088</v>
      </c>
      <c r="P15" s="1">
        <v>32326.497274387199</v>
      </c>
      <c r="Q15" s="1">
        <v>48083.337045087501</v>
      </c>
      <c r="R15" s="1">
        <v>39770.366487371597</v>
      </c>
      <c r="S15" s="1">
        <v>39669.433440622801</v>
      </c>
      <c r="T15" s="1">
        <v>32205.400896910502</v>
      </c>
    </row>
    <row r="16" spans="2:20" x14ac:dyDescent="0.55000000000000004">
      <c r="B16" s="1" t="s">
        <v>88</v>
      </c>
      <c r="C16" s="1" t="str">
        <f t="shared" si="0"/>
        <v xml:space="preserve">Synpo2 </v>
      </c>
      <c r="D16" s="1">
        <v>14</v>
      </c>
      <c r="E16" s="18">
        <v>890.8</v>
      </c>
      <c r="F16" s="5">
        <v>9.2001408924513605E-7</v>
      </c>
      <c r="G16" s="2">
        <f t="shared" si="1"/>
        <v>2.1523406425966227</v>
      </c>
      <c r="H16" s="1" t="s">
        <v>50</v>
      </c>
      <c r="I16">
        <v>116455</v>
      </c>
      <c r="J16" t="s">
        <v>89</v>
      </c>
      <c r="K16" s="1">
        <v>1214249.96773363</v>
      </c>
      <c r="L16" s="1">
        <v>1202457.8099456499</v>
      </c>
      <c r="M16" s="1">
        <v>1376092.60032321</v>
      </c>
      <c r="N16" s="1">
        <v>1344218.5113891901</v>
      </c>
      <c r="O16" s="1">
        <v>1077958.0515327901</v>
      </c>
      <c r="P16" s="1">
        <v>564712.73998615902</v>
      </c>
      <c r="Q16" s="1">
        <v>649990.96763516904</v>
      </c>
      <c r="R16" s="1">
        <v>530813.52600590303</v>
      </c>
      <c r="S16" s="1">
        <v>542383.223821725</v>
      </c>
      <c r="T16" s="1">
        <v>599642.90716762701</v>
      </c>
    </row>
    <row r="17" spans="2:20" x14ac:dyDescent="0.55000000000000004">
      <c r="B17" s="1" t="s">
        <v>90</v>
      </c>
      <c r="C17" s="1" t="str">
        <f t="shared" si="0"/>
        <v xml:space="preserve">Myh8 </v>
      </c>
      <c r="D17" s="1">
        <v>25</v>
      </c>
      <c r="E17" s="18">
        <v>20933.169999999998</v>
      </c>
      <c r="F17" s="5">
        <v>1.2119010478484101E-6</v>
      </c>
      <c r="G17" s="2">
        <f t="shared" si="1"/>
        <v>4.8288190396983728</v>
      </c>
      <c r="H17" s="1" t="s">
        <v>49</v>
      </c>
      <c r="I17">
        <v>222569</v>
      </c>
      <c r="J17" t="s">
        <v>91</v>
      </c>
      <c r="K17" s="1">
        <v>36129780.732747301</v>
      </c>
      <c r="L17" s="1">
        <v>39912755.9051921</v>
      </c>
      <c r="M17" s="1">
        <v>31627024.696270902</v>
      </c>
      <c r="N17" s="1">
        <v>31808143.0464077</v>
      </c>
      <c r="O17" s="1">
        <v>44434544.244860098</v>
      </c>
      <c r="P17" s="1">
        <v>9706068.0473517794</v>
      </c>
      <c r="Q17" s="1">
        <v>8106458.4428215502</v>
      </c>
      <c r="R17" s="1">
        <v>6005758.0122267297</v>
      </c>
      <c r="S17" s="1">
        <v>8570381.0020048209</v>
      </c>
      <c r="T17" s="1">
        <v>5697716.9244065303</v>
      </c>
    </row>
    <row r="18" spans="2:20" x14ac:dyDescent="0.55000000000000004">
      <c r="B18" s="1" t="s">
        <v>92</v>
      </c>
      <c r="C18" s="1" t="str">
        <f t="shared" si="0"/>
        <v xml:space="preserve">Inmt </v>
      </c>
      <c r="D18" s="1">
        <v>3</v>
      </c>
      <c r="E18" s="18">
        <v>192.6</v>
      </c>
      <c r="F18" s="5">
        <v>1.28294145718133E-6</v>
      </c>
      <c r="G18" s="2">
        <f t="shared" si="1"/>
        <v>0.22880093323833151</v>
      </c>
      <c r="H18" s="1" t="s">
        <v>51</v>
      </c>
      <c r="I18">
        <v>29441</v>
      </c>
      <c r="J18" t="s">
        <v>93</v>
      </c>
      <c r="K18" s="1">
        <v>21094.0178397216</v>
      </c>
      <c r="L18" s="1">
        <v>24448.687875822499</v>
      </c>
      <c r="M18" s="1">
        <v>33110.2034357261</v>
      </c>
      <c r="N18" s="1">
        <v>30921.915170419801</v>
      </c>
      <c r="O18" s="1">
        <v>24864.412201547999</v>
      </c>
      <c r="P18" s="1">
        <v>91753.507685263001</v>
      </c>
      <c r="Q18" s="1">
        <v>108455.33412354</v>
      </c>
      <c r="R18" s="1">
        <v>129526.969928782</v>
      </c>
      <c r="S18" s="1">
        <v>146646.32949651501</v>
      </c>
      <c r="T18" s="1">
        <v>111199.537828366</v>
      </c>
    </row>
    <row r="19" spans="2:20" x14ac:dyDescent="0.55000000000000004">
      <c r="B19" s="1" t="s">
        <v>94</v>
      </c>
      <c r="C19" s="1" t="str">
        <f t="shared" si="0"/>
        <v xml:space="preserve">Cobl </v>
      </c>
      <c r="D19" s="1">
        <v>1</v>
      </c>
      <c r="E19" s="18">
        <v>50.52</v>
      </c>
      <c r="F19" s="5">
        <v>1.3738834195864401E-6</v>
      </c>
      <c r="G19" s="2">
        <f t="shared" si="1"/>
        <v>0.33038686725483468</v>
      </c>
      <c r="H19" s="1" t="s">
        <v>50</v>
      </c>
      <c r="I19">
        <v>143777</v>
      </c>
      <c r="J19" t="s">
        <v>95</v>
      </c>
      <c r="K19" s="1">
        <v>5752.8706932176601</v>
      </c>
      <c r="L19" s="1">
        <v>6948.6813815519099</v>
      </c>
      <c r="M19" s="1">
        <v>8346.6742463917799</v>
      </c>
      <c r="N19" s="1">
        <v>7697.2825638469603</v>
      </c>
      <c r="O19" s="1">
        <v>5334.3015827070403</v>
      </c>
      <c r="P19" s="1">
        <v>19045.8600904329</v>
      </c>
      <c r="Q19" s="1">
        <v>22053.294955778299</v>
      </c>
      <c r="R19" s="1">
        <v>20472.548521521101</v>
      </c>
      <c r="S19" s="1">
        <v>20575.8682469786</v>
      </c>
      <c r="T19" s="1">
        <v>21003.654355029201</v>
      </c>
    </row>
    <row r="20" spans="2:20" x14ac:dyDescent="0.55000000000000004">
      <c r="B20" s="1" t="s">
        <v>96</v>
      </c>
      <c r="C20" s="1" t="str">
        <f t="shared" si="0"/>
        <v xml:space="preserve">Ephx2 </v>
      </c>
      <c r="D20" s="1">
        <v>7</v>
      </c>
      <c r="E20" s="18">
        <v>398.48</v>
      </c>
      <c r="F20" s="5">
        <v>1.63509757478142E-6</v>
      </c>
      <c r="G20" s="2">
        <f t="shared" si="1"/>
        <v>2.1399272374159568</v>
      </c>
      <c r="H20" s="1" t="s">
        <v>51</v>
      </c>
      <c r="I20">
        <v>62475</v>
      </c>
      <c r="J20" t="s">
        <v>97</v>
      </c>
      <c r="K20" s="1">
        <v>748770.27545447904</v>
      </c>
      <c r="L20" s="1">
        <v>720991.57233026996</v>
      </c>
      <c r="M20" s="1">
        <v>666608.25929122802</v>
      </c>
      <c r="N20" s="1">
        <v>750327.53873321495</v>
      </c>
      <c r="O20" s="1">
        <v>702046.86062129796</v>
      </c>
      <c r="P20" s="1">
        <v>300416.46219771501</v>
      </c>
      <c r="Q20" s="1">
        <v>383968.21791853203</v>
      </c>
      <c r="R20" s="1">
        <v>338477.67350881302</v>
      </c>
      <c r="S20" s="1">
        <v>369324.11321947002</v>
      </c>
      <c r="T20" s="1">
        <v>284853.968775157</v>
      </c>
    </row>
    <row r="21" spans="2:20" x14ac:dyDescent="0.55000000000000004">
      <c r="B21" s="1" t="s">
        <v>98</v>
      </c>
      <c r="C21" s="1" t="str">
        <f t="shared" si="0"/>
        <v xml:space="preserve">Tppp3 </v>
      </c>
      <c r="D21" s="1">
        <v>1</v>
      </c>
      <c r="E21" s="18">
        <v>67.13</v>
      </c>
      <c r="F21" s="5">
        <v>1.8216574447782499E-6</v>
      </c>
      <c r="G21" s="2">
        <f t="shared" si="1"/>
        <v>0.33567639304168734</v>
      </c>
      <c r="H21" s="1" t="s">
        <v>49</v>
      </c>
      <c r="I21">
        <v>18954</v>
      </c>
      <c r="J21" t="s">
        <v>99</v>
      </c>
      <c r="K21" s="1">
        <v>74248.767323219101</v>
      </c>
      <c r="L21" s="1">
        <v>81753.195812004007</v>
      </c>
      <c r="M21" s="1">
        <v>75199.307354743898</v>
      </c>
      <c r="N21" s="1">
        <v>64613.083150516701</v>
      </c>
      <c r="O21" s="1">
        <v>66520.634729942001</v>
      </c>
      <c r="P21" s="1">
        <v>176081.94372292899</v>
      </c>
      <c r="Q21" s="1">
        <v>238977.90769049301</v>
      </c>
      <c r="R21" s="1">
        <v>259951.63561261201</v>
      </c>
      <c r="S21" s="1">
        <v>224022.93889441501</v>
      </c>
      <c r="T21" s="1">
        <v>180383.119910448</v>
      </c>
    </row>
    <row r="22" spans="2:20" x14ac:dyDescent="0.55000000000000004">
      <c r="B22" s="1" t="s">
        <v>100</v>
      </c>
      <c r="C22" s="1" t="str">
        <f t="shared" si="0"/>
        <v xml:space="preserve">Cryab </v>
      </c>
      <c r="D22" s="1">
        <v>31</v>
      </c>
      <c r="E22" s="18">
        <v>2042.79</v>
      </c>
      <c r="F22" s="5">
        <v>1.87737031309698E-6</v>
      </c>
      <c r="G22" s="2">
        <f t="shared" si="1"/>
        <v>3.184067693877795</v>
      </c>
      <c r="H22" s="1" t="s">
        <v>49</v>
      </c>
      <c r="I22">
        <v>20056</v>
      </c>
      <c r="J22" t="s">
        <v>101</v>
      </c>
      <c r="K22" s="1">
        <v>45790098.410934798</v>
      </c>
      <c r="L22" s="1">
        <v>42345112.197007999</v>
      </c>
      <c r="M22" s="1">
        <v>40786141.3691485</v>
      </c>
      <c r="N22" s="1">
        <v>44710093.16635</v>
      </c>
      <c r="O22" s="1">
        <v>47145985.676275201</v>
      </c>
      <c r="P22" s="1">
        <v>11576474.416709499</v>
      </c>
      <c r="Q22" s="1">
        <v>15530840.071945701</v>
      </c>
      <c r="R22" s="1">
        <v>15543215.0583669</v>
      </c>
      <c r="S22" s="1">
        <v>16354322.6956954</v>
      </c>
      <c r="T22" s="1">
        <v>10333318.941337099</v>
      </c>
    </row>
    <row r="23" spans="2:20" x14ac:dyDescent="0.55000000000000004">
      <c r="B23" s="1" t="s">
        <v>102</v>
      </c>
      <c r="C23" s="1" t="str">
        <f t="shared" si="0"/>
        <v xml:space="preserve">Art3 </v>
      </c>
      <c r="D23" s="1">
        <v>1</v>
      </c>
      <c r="E23" s="18">
        <v>55.84</v>
      </c>
      <c r="F23" s="5">
        <v>2.20229669922745E-6</v>
      </c>
      <c r="G23" s="2">
        <f t="shared" si="1"/>
        <v>0.30656764963094996</v>
      </c>
      <c r="H23" s="1" t="s">
        <v>49</v>
      </c>
      <c r="I23">
        <v>41988</v>
      </c>
      <c r="J23" t="s">
        <v>103</v>
      </c>
      <c r="K23" s="1">
        <v>13318.197101723899</v>
      </c>
      <c r="L23" s="1">
        <v>12349.8064574125</v>
      </c>
      <c r="M23" s="1">
        <v>14803.4007010028</v>
      </c>
      <c r="N23" s="1">
        <v>15641.8410881084</v>
      </c>
      <c r="O23" s="1">
        <v>12341.1963429713</v>
      </c>
      <c r="P23" s="1">
        <v>43624.562664753903</v>
      </c>
      <c r="Q23" s="1">
        <v>48256.6306371424</v>
      </c>
      <c r="R23" s="1">
        <v>51518.984125142597</v>
      </c>
      <c r="S23" s="1">
        <v>31808.5260522674</v>
      </c>
      <c r="T23" s="1">
        <v>48084.399278356599</v>
      </c>
    </row>
    <row r="24" spans="2:20" x14ac:dyDescent="0.55000000000000004">
      <c r="B24" s="1" t="s">
        <v>104</v>
      </c>
      <c r="C24" s="1" t="str">
        <f t="shared" si="0"/>
        <v xml:space="preserve">Myh3 </v>
      </c>
      <c r="D24" s="1">
        <v>3</v>
      </c>
      <c r="E24" s="18">
        <v>6978.51</v>
      </c>
      <c r="F24" s="5">
        <v>2.3479962977246399E-6</v>
      </c>
      <c r="G24" s="2">
        <f t="shared" si="1"/>
        <v>2.5478290526575122</v>
      </c>
      <c r="H24" s="1" t="s">
        <v>50</v>
      </c>
      <c r="I24">
        <v>223652</v>
      </c>
      <c r="J24" t="s">
        <v>105</v>
      </c>
      <c r="K24" s="1">
        <v>577026.67099171795</v>
      </c>
      <c r="L24" s="1">
        <v>622656.20682499802</v>
      </c>
      <c r="M24" s="1">
        <v>559242.36460279196</v>
      </c>
      <c r="N24" s="1">
        <v>611411.70262571098</v>
      </c>
      <c r="O24" s="1">
        <v>739640.94378384401</v>
      </c>
      <c r="P24" s="1">
        <v>281375.89476248302</v>
      </c>
      <c r="Q24" s="1">
        <v>231798.112718922</v>
      </c>
      <c r="R24" s="1">
        <v>195800.02015003699</v>
      </c>
      <c r="S24" s="1">
        <v>264929.507870459</v>
      </c>
      <c r="T24" s="1">
        <v>246734.82937787799</v>
      </c>
    </row>
    <row r="25" spans="2:20" x14ac:dyDescent="0.55000000000000004">
      <c r="B25" s="1" t="s">
        <v>106</v>
      </c>
      <c r="C25" s="1" t="str">
        <f t="shared" si="0"/>
        <v xml:space="preserve">Lama2 </v>
      </c>
      <c r="D25" s="1">
        <v>5</v>
      </c>
      <c r="E25" s="18">
        <v>238.61</v>
      </c>
      <c r="F25" s="5">
        <v>4.4103218072022401E-6</v>
      </c>
      <c r="G25" s="2">
        <f t="shared" si="1"/>
        <v>0.47969000483461638</v>
      </c>
      <c r="H25" s="1" t="s">
        <v>50</v>
      </c>
      <c r="I25">
        <v>343593</v>
      </c>
      <c r="J25" t="s">
        <v>107</v>
      </c>
      <c r="K25" s="1">
        <v>31271.561965688801</v>
      </c>
      <c r="L25" s="1">
        <v>30760.687942689801</v>
      </c>
      <c r="M25" s="1">
        <v>28284.5865610111</v>
      </c>
      <c r="N25" s="1">
        <v>25052.2388961836</v>
      </c>
      <c r="O25" s="1">
        <v>26314.167869960402</v>
      </c>
      <c r="P25" s="1">
        <v>50099.704209560201</v>
      </c>
      <c r="Q25" s="1">
        <v>62076.819102366302</v>
      </c>
      <c r="R25" s="1">
        <v>63245.726477372998</v>
      </c>
      <c r="S25" s="1">
        <v>54161.146819293099</v>
      </c>
      <c r="T25" s="1">
        <v>65780.779854459004</v>
      </c>
    </row>
    <row r="26" spans="2:20" x14ac:dyDescent="0.55000000000000004">
      <c r="B26" s="1" t="s">
        <v>108</v>
      </c>
      <c r="C26" s="1" t="str">
        <f t="shared" si="0"/>
        <v xml:space="preserve">Spic </v>
      </c>
      <c r="D26" s="1">
        <v>1</v>
      </c>
      <c r="E26" s="18">
        <v>32.11</v>
      </c>
      <c r="F26" s="5">
        <v>4.5843762440655996E-6</v>
      </c>
      <c r="G26" s="2">
        <f t="shared" si="1"/>
        <v>3.1048884396565448</v>
      </c>
      <c r="H26" s="1" t="s">
        <v>51</v>
      </c>
      <c r="I26">
        <v>27925</v>
      </c>
      <c r="J26" t="s">
        <v>109</v>
      </c>
      <c r="K26" s="1">
        <v>106261.890678101</v>
      </c>
      <c r="L26" s="1">
        <v>81674.779778648997</v>
      </c>
      <c r="M26" s="1">
        <v>84615.129896006503</v>
      </c>
      <c r="N26" s="1">
        <v>116727.894707057</v>
      </c>
      <c r="O26" s="1">
        <v>97622.155374759794</v>
      </c>
      <c r="P26" s="1">
        <v>33600.288306338</v>
      </c>
      <c r="Q26" s="1">
        <v>37781.816453176303</v>
      </c>
      <c r="R26" s="1">
        <v>30137.525529751099</v>
      </c>
      <c r="S26" s="1">
        <v>23321.629932804899</v>
      </c>
      <c r="T26" s="1">
        <v>31976.564281934501</v>
      </c>
    </row>
    <row r="27" spans="2:20" x14ac:dyDescent="0.55000000000000004">
      <c r="B27" s="1" t="s">
        <v>110</v>
      </c>
      <c r="C27" s="1" t="str">
        <f t="shared" si="0"/>
        <v xml:space="preserve">Ftl1 </v>
      </c>
      <c r="D27" s="1">
        <v>1</v>
      </c>
      <c r="E27" s="18">
        <v>32.54</v>
      </c>
      <c r="F27" s="5">
        <v>4.7274723222745499E-6</v>
      </c>
      <c r="G27" s="2">
        <f t="shared" si="1"/>
        <v>0.22336094565100403</v>
      </c>
      <c r="H27" s="1" t="s">
        <v>51</v>
      </c>
      <c r="I27">
        <v>20790</v>
      </c>
      <c r="J27" t="s">
        <v>111</v>
      </c>
      <c r="K27" s="1">
        <v>6151.4273278536302</v>
      </c>
      <c r="L27" s="1">
        <v>6846.2926170053997</v>
      </c>
      <c r="M27" s="1">
        <v>4325.8744672767798</v>
      </c>
      <c r="N27" s="1">
        <v>7731.4776427315101</v>
      </c>
      <c r="O27" s="1">
        <v>5269.50158657265</v>
      </c>
      <c r="P27" s="1">
        <v>28915.351455976899</v>
      </c>
      <c r="Q27" s="1">
        <v>31609.888960436401</v>
      </c>
      <c r="R27" s="1">
        <v>18670.821821133399</v>
      </c>
      <c r="S27" s="1">
        <v>30435.4995911244</v>
      </c>
      <c r="T27" s="1">
        <v>26133.325596283499</v>
      </c>
    </row>
    <row r="28" spans="2:20" x14ac:dyDescent="0.55000000000000004">
      <c r="B28" s="1" t="s">
        <v>112</v>
      </c>
      <c r="C28" s="1" t="str">
        <f t="shared" si="0"/>
        <v xml:space="preserve">Gnas </v>
      </c>
      <c r="D28" s="1">
        <v>1</v>
      </c>
      <c r="E28" s="18">
        <v>61.32</v>
      </c>
      <c r="F28" s="5">
        <v>4.9601880567351503E-6</v>
      </c>
      <c r="G28" s="2">
        <f t="shared" si="1"/>
        <v>5.9184178689203728</v>
      </c>
      <c r="H28" s="1" t="s">
        <v>50</v>
      </c>
      <c r="I28">
        <v>121429</v>
      </c>
      <c r="J28" t="s">
        <v>113</v>
      </c>
      <c r="K28" s="1">
        <v>526159.50626130204</v>
      </c>
      <c r="L28" s="1">
        <v>623460.06480687903</v>
      </c>
      <c r="M28" s="1">
        <v>461725.59266195103</v>
      </c>
      <c r="N28" s="1">
        <v>630189.77945886506</v>
      </c>
      <c r="O28" s="1">
        <v>665595.436105703</v>
      </c>
      <c r="P28" s="1">
        <v>123728.721747752</v>
      </c>
      <c r="Q28" s="1">
        <v>132285.546378231</v>
      </c>
      <c r="R28" s="1">
        <v>67107.126135851693</v>
      </c>
      <c r="S28" s="1">
        <v>105097.746980692</v>
      </c>
      <c r="T28" s="1">
        <v>62981.453862633301</v>
      </c>
    </row>
    <row r="29" spans="2:20" x14ac:dyDescent="0.55000000000000004">
      <c r="B29" s="1" t="s">
        <v>114</v>
      </c>
      <c r="C29" s="1" t="str">
        <f t="shared" si="0"/>
        <v xml:space="preserve">Kcnma1 </v>
      </c>
      <c r="D29" s="1">
        <v>1</v>
      </c>
      <c r="E29" s="18">
        <v>33.35</v>
      </c>
      <c r="F29" s="5">
        <v>6.02288900408698E-6</v>
      </c>
      <c r="G29" s="2">
        <f t="shared" si="1"/>
        <v>5.6672330518088101</v>
      </c>
      <c r="H29" s="1" t="s">
        <v>50</v>
      </c>
      <c r="I29">
        <v>134310</v>
      </c>
      <c r="J29" t="s">
        <v>115</v>
      </c>
      <c r="K29" s="1">
        <v>4641476.8094008202</v>
      </c>
      <c r="L29" s="1">
        <v>4315873.4935178598</v>
      </c>
      <c r="M29" s="1">
        <v>3832996.3114167699</v>
      </c>
      <c r="N29" s="1">
        <v>3886962.2490824498</v>
      </c>
      <c r="O29" s="1">
        <v>5549091.3568793796</v>
      </c>
      <c r="P29" s="1">
        <v>949802.86303379899</v>
      </c>
      <c r="Q29" s="1">
        <v>985232.81330105604</v>
      </c>
      <c r="R29" s="1">
        <v>553104.10592731996</v>
      </c>
      <c r="S29" s="1">
        <v>954061.19703504699</v>
      </c>
      <c r="T29" s="1">
        <v>479712.94538305502</v>
      </c>
    </row>
    <row r="30" spans="2:20" x14ac:dyDescent="0.55000000000000004">
      <c r="B30" s="1" t="s">
        <v>116</v>
      </c>
      <c r="C30" s="1" t="str">
        <f t="shared" si="0"/>
        <v xml:space="preserve">Cenpv </v>
      </c>
      <c r="D30" s="1">
        <v>2</v>
      </c>
      <c r="E30" s="18">
        <v>101.19</v>
      </c>
      <c r="F30" s="5">
        <v>6.6427765875731703E-6</v>
      </c>
      <c r="G30" s="2">
        <f t="shared" si="1"/>
        <v>0.32132333996478279</v>
      </c>
      <c r="H30" s="1" t="s">
        <v>50</v>
      </c>
      <c r="I30">
        <v>27524</v>
      </c>
      <c r="J30" t="s">
        <v>117</v>
      </c>
      <c r="K30" s="1">
        <v>27925.6889174514</v>
      </c>
      <c r="L30" s="1">
        <v>20918.8458126564</v>
      </c>
      <c r="M30" s="1">
        <v>23936.538702861799</v>
      </c>
      <c r="N30" s="1">
        <v>32990.506958124002</v>
      </c>
      <c r="O30" s="1">
        <v>22100.0395589088</v>
      </c>
      <c r="P30" s="1">
        <v>62801.295900917597</v>
      </c>
      <c r="Q30" s="1">
        <v>90668.560404616102</v>
      </c>
      <c r="R30" s="1">
        <v>85103.126097222994</v>
      </c>
      <c r="S30" s="1">
        <v>89122.365609111701</v>
      </c>
      <c r="T30" s="1">
        <v>70257.754193583503</v>
      </c>
    </row>
    <row r="31" spans="2:20" x14ac:dyDescent="0.55000000000000004">
      <c r="B31" s="1" t="s">
        <v>118</v>
      </c>
      <c r="C31" s="1" t="str">
        <f t="shared" si="0"/>
        <v xml:space="preserve">Bcam </v>
      </c>
      <c r="D31" s="1">
        <v>1</v>
      </c>
      <c r="E31" s="18">
        <v>39.78</v>
      </c>
      <c r="F31" s="5">
        <v>6.9284705804806296E-6</v>
      </c>
      <c r="G31" s="2">
        <f t="shared" si="1"/>
        <v>0.37375951962456244</v>
      </c>
      <c r="H31" s="1" t="s">
        <v>50</v>
      </c>
      <c r="I31">
        <v>67628</v>
      </c>
      <c r="J31" t="s">
        <v>119</v>
      </c>
      <c r="K31" s="1">
        <v>646.86641720255898</v>
      </c>
      <c r="L31" s="1">
        <v>654.92541459150198</v>
      </c>
      <c r="M31" s="1">
        <v>742.46322082453696</v>
      </c>
      <c r="N31" s="1">
        <v>719.53809067798704</v>
      </c>
      <c r="O31" s="1">
        <v>989.07304909860295</v>
      </c>
      <c r="P31" s="1">
        <v>1914.54867941829</v>
      </c>
      <c r="Q31" s="1">
        <v>1838.5328760206501</v>
      </c>
      <c r="R31" s="1">
        <v>1726.3849785810701</v>
      </c>
      <c r="S31" s="1">
        <v>2194.0044722062598</v>
      </c>
      <c r="T31" s="1">
        <v>2367.3868056761598</v>
      </c>
    </row>
    <row r="32" spans="2:20" x14ac:dyDescent="0.55000000000000004">
      <c r="B32" s="1" t="s">
        <v>120</v>
      </c>
      <c r="C32" s="1" t="str">
        <f t="shared" si="0"/>
        <v xml:space="preserve">Lmna </v>
      </c>
      <c r="D32" s="1">
        <v>28</v>
      </c>
      <c r="E32" s="18">
        <v>1866.22</v>
      </c>
      <c r="F32" s="5">
        <v>7.3602569188313504E-6</v>
      </c>
      <c r="G32" s="2">
        <f t="shared" si="1"/>
        <v>0.48733995447760781</v>
      </c>
      <c r="H32" s="1" t="s">
        <v>50</v>
      </c>
      <c r="I32">
        <v>74193</v>
      </c>
      <c r="J32" t="s">
        <v>121</v>
      </c>
      <c r="K32" s="1">
        <v>1308651.9820067601</v>
      </c>
      <c r="L32" s="1">
        <v>1443026.5654514499</v>
      </c>
      <c r="M32" s="1">
        <v>1422927.68159182</v>
      </c>
      <c r="N32" s="1">
        <v>1442616.58432388</v>
      </c>
      <c r="O32" s="1">
        <v>1402919.3825407401</v>
      </c>
      <c r="P32" s="1">
        <v>2471941.59790282</v>
      </c>
      <c r="Q32" s="1">
        <v>3604558.4173294902</v>
      </c>
      <c r="R32" s="1">
        <v>3032101.1349532902</v>
      </c>
      <c r="S32" s="1">
        <v>2685775.60480349</v>
      </c>
      <c r="T32" s="1">
        <v>2610644.0757772299</v>
      </c>
    </row>
    <row r="33" spans="2:20" x14ac:dyDescent="0.55000000000000004">
      <c r="B33" s="1" t="s">
        <v>122</v>
      </c>
      <c r="C33" s="1" t="str">
        <f t="shared" si="0"/>
        <v xml:space="preserve">Mpz </v>
      </c>
      <c r="D33" s="1">
        <v>2</v>
      </c>
      <c r="E33" s="18">
        <v>92.86</v>
      </c>
      <c r="F33" s="5">
        <v>7.38528460741961E-6</v>
      </c>
      <c r="G33" s="2">
        <f t="shared" si="1"/>
        <v>0.29299812075254145</v>
      </c>
      <c r="H33" s="1" t="s">
        <v>50</v>
      </c>
      <c r="I33">
        <v>27604</v>
      </c>
      <c r="J33" t="s">
        <v>123</v>
      </c>
      <c r="K33" s="1">
        <v>53800.712037580597</v>
      </c>
      <c r="L33" s="1">
        <v>41124.967410425299</v>
      </c>
      <c r="M33" s="1">
        <v>38904.828920994798</v>
      </c>
      <c r="N33" s="1">
        <v>44051.874516738797</v>
      </c>
      <c r="O33" s="1">
        <v>30927.343577111798</v>
      </c>
      <c r="P33" s="1">
        <v>155587.926672842</v>
      </c>
      <c r="Q33" s="1">
        <v>169898.91481801399</v>
      </c>
      <c r="R33" s="1">
        <v>149986.36732682199</v>
      </c>
      <c r="S33" s="1">
        <v>130197.388746246</v>
      </c>
      <c r="T33" s="1">
        <v>106995.155808626</v>
      </c>
    </row>
    <row r="34" spans="2:20" x14ac:dyDescent="0.55000000000000004">
      <c r="B34" s="1" t="s">
        <v>124</v>
      </c>
      <c r="C34" s="1" t="str">
        <f t="shared" si="0"/>
        <v xml:space="preserve">Myoz3 </v>
      </c>
      <c r="D34" s="1">
        <v>2</v>
      </c>
      <c r="E34" s="18">
        <v>109.79</v>
      </c>
      <c r="F34" s="5">
        <v>8.3074991609200006E-6</v>
      </c>
      <c r="G34" s="2">
        <f t="shared" si="1"/>
        <v>0.31919768662872733</v>
      </c>
      <c r="H34" s="1" t="s">
        <v>50</v>
      </c>
      <c r="I34">
        <v>26965</v>
      </c>
      <c r="J34" t="s">
        <v>125</v>
      </c>
      <c r="K34" s="1">
        <v>18487.8546111711</v>
      </c>
      <c r="L34" s="1">
        <v>21814.5784647084</v>
      </c>
      <c r="M34" s="1">
        <v>24009.926395749699</v>
      </c>
      <c r="N34" s="1">
        <v>20291.070263014801</v>
      </c>
      <c r="O34" s="1">
        <v>13312.0669880232</v>
      </c>
      <c r="P34" s="1">
        <v>61058.210096342998</v>
      </c>
      <c r="Q34" s="1">
        <v>67980.3201804118</v>
      </c>
      <c r="R34" s="1">
        <v>49873.505930524399</v>
      </c>
      <c r="S34" s="1">
        <v>61042.238999833004</v>
      </c>
      <c r="T34" s="1">
        <v>66800.757251995004</v>
      </c>
    </row>
    <row r="35" spans="2:20" x14ac:dyDescent="0.55000000000000004">
      <c r="B35" s="1" t="s">
        <v>126</v>
      </c>
      <c r="C35" s="1" t="str">
        <f t="shared" si="0"/>
        <v xml:space="preserve">Apex1 </v>
      </c>
      <c r="D35" s="1">
        <v>1</v>
      </c>
      <c r="E35" s="18">
        <v>60.27</v>
      </c>
      <c r="F35" s="5">
        <v>1.22901537602527E-5</v>
      </c>
      <c r="G35" s="2">
        <f t="shared" si="1"/>
        <v>0.29287498455704192</v>
      </c>
      <c r="H35" s="1" t="s">
        <v>50</v>
      </c>
      <c r="I35">
        <v>35468</v>
      </c>
      <c r="J35" t="s">
        <v>127</v>
      </c>
      <c r="K35" s="1">
        <v>662.25037951630702</v>
      </c>
      <c r="L35" s="1">
        <v>955.00728139602904</v>
      </c>
      <c r="M35" s="1">
        <v>893.97780123096595</v>
      </c>
      <c r="N35" s="1">
        <v>656.130612069427</v>
      </c>
      <c r="O35" s="1">
        <v>602.99006348310604</v>
      </c>
      <c r="P35" s="1">
        <v>2693.7414647187002</v>
      </c>
      <c r="Q35" s="1">
        <v>2951.3023554367001</v>
      </c>
      <c r="R35" s="1">
        <v>2959.8609268762798</v>
      </c>
      <c r="S35" s="1">
        <v>1811.7401358458901</v>
      </c>
      <c r="T35" s="1">
        <v>2456.9576318551299</v>
      </c>
    </row>
    <row r="36" spans="2:20" x14ac:dyDescent="0.55000000000000004">
      <c r="B36" s="1" t="s">
        <v>128</v>
      </c>
      <c r="C36" s="1" t="str">
        <f t="shared" si="0"/>
        <v xml:space="preserve">Sypl2 </v>
      </c>
      <c r="D36" s="1">
        <v>2</v>
      </c>
      <c r="E36" s="18">
        <v>102.71</v>
      </c>
      <c r="F36" s="5">
        <v>1.5398399028088099E-5</v>
      </c>
      <c r="G36" s="2">
        <f t="shared" si="1"/>
        <v>0.42159613922891326</v>
      </c>
      <c r="H36" s="1" t="s">
        <v>49</v>
      </c>
      <c r="I36">
        <v>29205</v>
      </c>
      <c r="J36" t="s">
        <v>129</v>
      </c>
      <c r="K36" s="1">
        <v>31023.874900569899</v>
      </c>
      <c r="L36" s="1">
        <v>39730.5339178703</v>
      </c>
      <c r="M36" s="1">
        <v>46447.699280143002</v>
      </c>
      <c r="N36" s="1">
        <v>39169.060785858303</v>
      </c>
      <c r="O36" s="1">
        <v>48690.120432915399</v>
      </c>
      <c r="P36" s="1">
        <v>91064.122313265994</v>
      </c>
      <c r="Q36" s="1">
        <v>94911.651853660398</v>
      </c>
      <c r="R36" s="1">
        <v>83484.896538923407</v>
      </c>
      <c r="S36" s="1">
        <v>106117.18432253601</v>
      </c>
      <c r="T36" s="1">
        <v>110814.856471316</v>
      </c>
    </row>
    <row r="37" spans="2:20" x14ac:dyDescent="0.55000000000000004">
      <c r="B37" s="1" t="s">
        <v>130</v>
      </c>
      <c r="C37" s="1" t="str">
        <f t="shared" si="0"/>
        <v xml:space="preserve">Gpx3 </v>
      </c>
      <c r="D37" s="1">
        <v>2</v>
      </c>
      <c r="E37" s="18">
        <v>105.62</v>
      </c>
      <c r="F37" s="5">
        <v>1.62837391008974E-5</v>
      </c>
      <c r="G37" s="2">
        <f t="shared" si="1"/>
        <v>0.42002931931419107</v>
      </c>
      <c r="H37" s="1" t="s">
        <v>49</v>
      </c>
      <c r="I37">
        <v>25409</v>
      </c>
      <c r="J37" t="s">
        <v>131</v>
      </c>
      <c r="K37" s="1">
        <v>41142.799875481804</v>
      </c>
      <c r="L37" s="1">
        <v>54575.193192084698</v>
      </c>
      <c r="M37" s="1">
        <v>57430.808906497601</v>
      </c>
      <c r="N37" s="1">
        <v>45191.246931330497</v>
      </c>
      <c r="O37" s="1">
        <v>44347.644142249803</v>
      </c>
      <c r="P37" s="1">
        <v>97521.493686994101</v>
      </c>
      <c r="Q37" s="1">
        <v>139815.92164578999</v>
      </c>
      <c r="R37" s="1">
        <v>128600.610461677</v>
      </c>
      <c r="S37" s="1">
        <v>100711.446316591</v>
      </c>
      <c r="T37" s="1">
        <v>111138.03435134501</v>
      </c>
    </row>
    <row r="38" spans="2:20" x14ac:dyDescent="0.55000000000000004">
      <c r="B38" s="1" t="s">
        <v>132</v>
      </c>
      <c r="C38" s="1" t="str">
        <f t="shared" si="0"/>
        <v xml:space="preserve">Flnc </v>
      </c>
      <c r="D38" s="1">
        <v>75</v>
      </c>
      <c r="E38" s="18">
        <v>5107.6499999999996</v>
      </c>
      <c r="F38" s="5">
        <v>2.0401237378786498E-5</v>
      </c>
      <c r="G38" s="2">
        <f t="shared" si="1"/>
        <v>2.1909505708284751</v>
      </c>
      <c r="H38" s="1" t="s">
        <v>49</v>
      </c>
      <c r="I38">
        <v>290937</v>
      </c>
      <c r="J38" t="s">
        <v>133</v>
      </c>
      <c r="K38" s="1">
        <v>11444289.366584601</v>
      </c>
      <c r="L38" s="1">
        <v>11035151.2055574</v>
      </c>
      <c r="M38" s="1">
        <v>10680778.380270099</v>
      </c>
      <c r="N38" s="1">
        <v>8628833.5391269196</v>
      </c>
      <c r="O38" s="1">
        <v>11989421.971975099</v>
      </c>
      <c r="P38" s="1">
        <v>4693688.45130789</v>
      </c>
      <c r="Q38" s="1">
        <v>4734233.0583297703</v>
      </c>
      <c r="R38" s="1">
        <v>4360402.6026225397</v>
      </c>
      <c r="S38" s="1">
        <v>4423665.1980726598</v>
      </c>
      <c r="T38" s="1">
        <v>6333737.6355646905</v>
      </c>
    </row>
    <row r="39" spans="2:20" x14ac:dyDescent="0.55000000000000004">
      <c r="B39" s="1" t="s">
        <v>134</v>
      </c>
      <c r="C39" s="1" t="str">
        <f t="shared" si="0"/>
        <v xml:space="preserve">Glul </v>
      </c>
      <c r="D39" s="1">
        <v>3</v>
      </c>
      <c r="E39" s="18">
        <v>162.72999999999999</v>
      </c>
      <c r="F39" s="5">
        <v>2.1690029452736701E-5</v>
      </c>
      <c r="G39" s="2">
        <f t="shared" si="1"/>
        <v>0.36635106079476487</v>
      </c>
      <c r="H39" s="1" t="s">
        <v>51</v>
      </c>
      <c r="I39">
        <v>42092</v>
      </c>
      <c r="J39" t="s">
        <v>135</v>
      </c>
      <c r="K39" s="1">
        <v>30217.689880861501</v>
      </c>
      <c r="L39" s="1">
        <v>25600.616711622799</v>
      </c>
      <c r="M39" s="1">
        <v>35599.164436425403</v>
      </c>
      <c r="N39" s="1">
        <v>25434.7678575053</v>
      </c>
      <c r="O39" s="1">
        <v>31628.005093574</v>
      </c>
      <c r="P39" s="1">
        <v>94752.730062762406</v>
      </c>
      <c r="Q39" s="1">
        <v>67049.283491521899</v>
      </c>
      <c r="R39" s="1">
        <v>102709.628914534</v>
      </c>
      <c r="S39" s="1">
        <v>64217.336770041198</v>
      </c>
      <c r="T39" s="1">
        <v>76565.995635444895</v>
      </c>
    </row>
    <row r="40" spans="2:20" x14ac:dyDescent="0.55000000000000004">
      <c r="B40" s="1" t="s">
        <v>136</v>
      </c>
      <c r="C40" s="1" t="str">
        <f t="shared" si="0"/>
        <v xml:space="preserve">Acyp1 </v>
      </c>
      <c r="D40" s="1">
        <v>1</v>
      </c>
      <c r="E40" s="18">
        <v>55.43</v>
      </c>
      <c r="F40" s="5">
        <v>2.6134605894956299E-5</v>
      </c>
      <c r="G40" s="2">
        <f t="shared" si="1"/>
        <v>2.3997325837587562</v>
      </c>
      <c r="H40" s="1" t="s">
        <v>51</v>
      </c>
      <c r="I40">
        <v>11234</v>
      </c>
      <c r="J40" t="s">
        <v>137</v>
      </c>
      <c r="K40" s="1">
        <v>28893.510623537499</v>
      </c>
      <c r="L40" s="1">
        <v>39718.078017304899</v>
      </c>
      <c r="M40" s="1">
        <v>30020.387699855899</v>
      </c>
      <c r="N40" s="1">
        <v>31485.626452347798</v>
      </c>
      <c r="O40" s="1">
        <v>31714.439599056001</v>
      </c>
      <c r="P40" s="1">
        <v>10940.8300305217</v>
      </c>
      <c r="Q40" s="1">
        <v>12309.659422766999</v>
      </c>
      <c r="R40" s="1">
        <v>13262.931991371301</v>
      </c>
      <c r="S40" s="1">
        <v>12571.3797884581</v>
      </c>
      <c r="T40" s="1">
        <v>18352.730551619701</v>
      </c>
    </row>
    <row r="41" spans="2:20" x14ac:dyDescent="0.55000000000000004">
      <c r="B41" s="1" t="s">
        <v>138</v>
      </c>
      <c r="C41" s="1" t="str">
        <f t="shared" si="0"/>
        <v xml:space="preserve">Fhl3 </v>
      </c>
      <c r="D41" s="1">
        <v>8</v>
      </c>
      <c r="E41" s="18">
        <v>597.19000000000005</v>
      </c>
      <c r="F41" s="5">
        <v>2.6950659038571499E-5</v>
      </c>
      <c r="G41" s="2">
        <f t="shared" si="1"/>
        <v>0.33780731900824273</v>
      </c>
      <c r="H41" s="1" t="s">
        <v>49</v>
      </c>
      <c r="I41">
        <v>31773</v>
      </c>
      <c r="J41" t="s">
        <v>139</v>
      </c>
      <c r="K41" s="1">
        <v>307612.48815689498</v>
      </c>
      <c r="L41" s="1">
        <v>492543.92888345598</v>
      </c>
      <c r="M41" s="1">
        <v>339600.29749768297</v>
      </c>
      <c r="N41" s="1">
        <v>328721.11030606402</v>
      </c>
      <c r="O41" s="1">
        <v>376576.49149927899</v>
      </c>
      <c r="P41" s="1">
        <v>1276531.13607079</v>
      </c>
      <c r="Q41" s="1">
        <v>1199144.7207132301</v>
      </c>
      <c r="R41" s="1">
        <v>1007469.73968436</v>
      </c>
      <c r="S41" s="1">
        <v>757685.54681886197</v>
      </c>
      <c r="T41" s="1">
        <v>1221023.03370398</v>
      </c>
    </row>
    <row r="42" spans="2:20" x14ac:dyDescent="0.55000000000000004">
      <c r="B42" s="1" t="s">
        <v>140</v>
      </c>
      <c r="C42" s="1" t="str">
        <f t="shared" si="0"/>
        <v xml:space="preserve">Gstm2 </v>
      </c>
      <c r="D42" s="1">
        <v>2</v>
      </c>
      <c r="E42" s="18">
        <v>509.43</v>
      </c>
      <c r="F42" s="5">
        <v>2.7473354412443901E-5</v>
      </c>
      <c r="G42" s="2">
        <f t="shared" si="1"/>
        <v>0.49204873251759007</v>
      </c>
      <c r="H42" s="1" t="s">
        <v>51</v>
      </c>
      <c r="I42">
        <v>25700</v>
      </c>
      <c r="J42" t="s">
        <v>141</v>
      </c>
      <c r="K42" s="1">
        <v>51988.493666083603</v>
      </c>
      <c r="L42" s="1">
        <v>39428.5655967598</v>
      </c>
      <c r="M42" s="1">
        <v>56281.601038360699</v>
      </c>
      <c r="N42" s="1">
        <v>47418.808732042598</v>
      </c>
      <c r="O42" s="1">
        <v>44548.501499178397</v>
      </c>
      <c r="P42" s="1">
        <v>104647.350183221</v>
      </c>
      <c r="Q42" s="1">
        <v>101791.68921921399</v>
      </c>
      <c r="R42" s="1">
        <v>86222.568136521906</v>
      </c>
      <c r="S42" s="1">
        <v>111031.458002632</v>
      </c>
      <c r="T42" s="1">
        <v>83384.645859399898</v>
      </c>
    </row>
    <row r="43" spans="2:20" x14ac:dyDescent="0.55000000000000004">
      <c r="B43" s="1" t="s">
        <v>142</v>
      </c>
      <c r="C43" s="1" t="str">
        <f t="shared" si="0"/>
        <v xml:space="preserve">Atad3 </v>
      </c>
      <c r="D43" s="1">
        <v>1</v>
      </c>
      <c r="E43" s="18">
        <v>33.369999999999997</v>
      </c>
      <c r="F43" s="5">
        <v>2.8026691881066801E-5</v>
      </c>
      <c r="G43" s="2">
        <f t="shared" si="1"/>
        <v>0.44739223426364139</v>
      </c>
      <c r="H43" s="1" t="s">
        <v>50</v>
      </c>
      <c r="I43">
        <v>66701</v>
      </c>
      <c r="J43" t="s">
        <v>143</v>
      </c>
      <c r="K43" s="1">
        <v>1070.1684832333699</v>
      </c>
      <c r="L43" s="1">
        <v>1092.35451899757</v>
      </c>
      <c r="M43" s="1">
        <v>1262.4055086769199</v>
      </c>
      <c r="N43" s="1">
        <v>1072.2618291390199</v>
      </c>
      <c r="O43" s="1">
        <v>1223.5059024727</v>
      </c>
      <c r="P43" s="1">
        <v>2603.0646918976799</v>
      </c>
      <c r="Q43" s="1">
        <v>1879.36279553231</v>
      </c>
      <c r="R43" s="1">
        <v>2343.6605332675799</v>
      </c>
      <c r="S43" s="1">
        <v>2995.58141106212</v>
      </c>
      <c r="T43" s="1">
        <v>2965.0885948636801</v>
      </c>
    </row>
    <row r="44" spans="2:20" x14ac:dyDescent="0.55000000000000004">
      <c r="B44" s="1" t="s">
        <v>144</v>
      </c>
      <c r="C44" s="1" t="str">
        <f t="shared" si="0"/>
        <v xml:space="preserve">Clip1 </v>
      </c>
      <c r="D44" s="1">
        <v>2</v>
      </c>
      <c r="E44" s="18">
        <v>160.79</v>
      </c>
      <c r="F44" s="5">
        <v>3.3108661932401702E-5</v>
      </c>
      <c r="G44" s="2">
        <f t="shared" si="1"/>
        <v>4.1676884655264255</v>
      </c>
      <c r="H44" s="1" t="s">
        <v>51</v>
      </c>
      <c r="I44">
        <v>155718</v>
      </c>
      <c r="J44" t="s">
        <v>145</v>
      </c>
      <c r="K44" s="1">
        <v>15217.6728083622</v>
      </c>
      <c r="L44" s="1">
        <v>7232.1731968108897</v>
      </c>
      <c r="M44" s="1">
        <v>8286.2257292437807</v>
      </c>
      <c r="N44" s="1">
        <v>13779.5668462467</v>
      </c>
      <c r="O44" s="1">
        <v>11985.2292122734</v>
      </c>
      <c r="P44" s="1">
        <v>2213.57572485636</v>
      </c>
      <c r="Q44" s="1">
        <v>3242.0543145982601</v>
      </c>
      <c r="R44" s="1">
        <v>3332.9984630256299</v>
      </c>
      <c r="S44" s="1">
        <v>2468.84700162014</v>
      </c>
      <c r="T44" s="1">
        <v>2299.4081882127998</v>
      </c>
    </row>
    <row r="45" spans="2:20" x14ac:dyDescent="0.55000000000000004">
      <c r="B45" s="1" t="s">
        <v>146</v>
      </c>
      <c r="C45" s="1" t="str">
        <f t="shared" si="0"/>
        <v xml:space="preserve">Gsn </v>
      </c>
      <c r="D45" s="1">
        <v>5</v>
      </c>
      <c r="E45" s="18">
        <v>293.87</v>
      </c>
      <c r="F45" s="5">
        <v>3.7226730952966102E-5</v>
      </c>
      <c r="G45" s="2">
        <f t="shared" si="1"/>
        <v>0.46480317427616419</v>
      </c>
      <c r="H45" s="1" t="s">
        <v>49</v>
      </c>
      <c r="I45">
        <v>85888</v>
      </c>
      <c r="J45" t="s">
        <v>147</v>
      </c>
      <c r="K45" s="1">
        <v>102709.57947549599</v>
      </c>
      <c r="L45" s="1">
        <v>109135.188123973</v>
      </c>
      <c r="M45" s="1">
        <v>120162.4561631</v>
      </c>
      <c r="N45" s="1">
        <v>97000.749855438495</v>
      </c>
      <c r="O45" s="1">
        <v>82066.182532713894</v>
      </c>
      <c r="P45" s="1">
        <v>186458.72975879101</v>
      </c>
      <c r="Q45" s="1">
        <v>257106.76688954799</v>
      </c>
      <c r="R45" s="1">
        <v>250350.71777612099</v>
      </c>
      <c r="S45" s="1">
        <v>187355.165782734</v>
      </c>
      <c r="T45" s="1">
        <v>218278.245172656</v>
      </c>
    </row>
    <row r="46" spans="2:20" x14ac:dyDescent="0.55000000000000004">
      <c r="B46" s="1" t="s">
        <v>148</v>
      </c>
      <c r="C46" s="1" t="str">
        <f t="shared" si="0"/>
        <v xml:space="preserve">Hnrnpa3 </v>
      </c>
      <c r="D46" s="1">
        <v>1</v>
      </c>
      <c r="E46" s="18">
        <v>145.36000000000001</v>
      </c>
      <c r="F46" s="5">
        <v>3.9824147424649701E-5</v>
      </c>
      <c r="G46" s="2">
        <f t="shared" si="1"/>
        <v>0.4827811598340932</v>
      </c>
      <c r="H46" s="1" t="s">
        <v>50</v>
      </c>
      <c r="I46">
        <v>39628</v>
      </c>
      <c r="J46" t="s">
        <v>149</v>
      </c>
      <c r="K46" s="1">
        <v>15631.431914238299</v>
      </c>
      <c r="L46" s="1">
        <v>17836.025613582398</v>
      </c>
      <c r="M46" s="1">
        <v>17412.719729713699</v>
      </c>
      <c r="N46" s="1">
        <v>14898.156798088299</v>
      </c>
      <c r="O46" s="1">
        <v>13193.7518218941</v>
      </c>
      <c r="P46" s="1">
        <v>27943.778835544301</v>
      </c>
      <c r="Q46" s="1">
        <v>40773.069884381701</v>
      </c>
      <c r="R46" s="1">
        <v>35486.348460858302</v>
      </c>
      <c r="S46" s="1">
        <v>30417.432002916001</v>
      </c>
      <c r="T46" s="1">
        <v>28956.768709488799</v>
      </c>
    </row>
    <row r="47" spans="2:20" x14ac:dyDescent="0.55000000000000004">
      <c r="B47" s="1" t="s">
        <v>150</v>
      </c>
      <c r="C47" s="1" t="str">
        <f t="shared" si="0"/>
        <v xml:space="preserve">Rab5c </v>
      </c>
      <c r="D47" s="1">
        <v>2</v>
      </c>
      <c r="E47" s="18">
        <v>73.239999999999995</v>
      </c>
      <c r="F47" s="5">
        <v>4.2068217633972602E-5</v>
      </c>
      <c r="G47" s="2">
        <f t="shared" si="1"/>
        <v>0.42114419583167212</v>
      </c>
      <c r="H47" s="1" t="s">
        <v>50</v>
      </c>
      <c r="I47">
        <v>23398</v>
      </c>
      <c r="J47" t="s">
        <v>151</v>
      </c>
      <c r="K47" s="1">
        <v>6354.7145381110004</v>
      </c>
      <c r="L47" s="1">
        <v>6851.1137415638204</v>
      </c>
      <c r="M47" s="1">
        <v>10100.792224910099</v>
      </c>
      <c r="N47" s="1">
        <v>7675.8849809413596</v>
      </c>
      <c r="O47" s="1">
        <v>6842.6558063429502</v>
      </c>
      <c r="P47" s="1">
        <v>15557.1883122089</v>
      </c>
      <c r="Q47" s="1">
        <v>22084.979520089899</v>
      </c>
      <c r="R47" s="1">
        <v>20060.790909455402</v>
      </c>
      <c r="S47" s="1">
        <v>16001.511259072</v>
      </c>
      <c r="T47" s="1">
        <v>16110.7563901547</v>
      </c>
    </row>
    <row r="48" spans="2:20" x14ac:dyDescent="0.55000000000000004">
      <c r="B48" s="1" t="s">
        <v>152</v>
      </c>
      <c r="C48" s="1" t="str">
        <f t="shared" si="0"/>
        <v xml:space="preserve">Lmod3 </v>
      </c>
      <c r="D48" s="1">
        <v>1</v>
      </c>
      <c r="E48" s="18">
        <v>55.58</v>
      </c>
      <c r="F48" s="5">
        <v>4.3847325184365203E-5</v>
      </c>
      <c r="G48" s="2">
        <f t="shared" si="1"/>
        <v>0.43553148810302061</v>
      </c>
      <c r="H48" s="1" t="s">
        <v>50</v>
      </c>
      <c r="I48">
        <v>65648</v>
      </c>
      <c r="J48" t="s">
        <v>153</v>
      </c>
      <c r="K48" s="1">
        <v>6094.7173831487898</v>
      </c>
      <c r="L48" s="1">
        <v>4886.7798413542296</v>
      </c>
      <c r="M48" s="1">
        <v>6737.9857120511997</v>
      </c>
      <c r="N48" s="1">
        <v>5122.5275736806398</v>
      </c>
      <c r="O48" s="1">
        <v>5010.5064249320003</v>
      </c>
      <c r="P48" s="1">
        <v>9897.3871164726697</v>
      </c>
      <c r="Q48" s="1">
        <v>16442.982604593501</v>
      </c>
      <c r="R48" s="1">
        <v>13240.227873149501</v>
      </c>
      <c r="S48" s="1">
        <v>12282.3093059412</v>
      </c>
      <c r="T48" s="1">
        <v>12087.732022599101</v>
      </c>
    </row>
    <row r="49" spans="2:20" x14ac:dyDescent="0.55000000000000004">
      <c r="B49" s="1" t="s">
        <v>154</v>
      </c>
      <c r="C49" s="1" t="str">
        <f t="shared" si="0"/>
        <v xml:space="preserve">Tagln </v>
      </c>
      <c r="D49" s="1">
        <v>1</v>
      </c>
      <c r="E49" s="18">
        <v>33.049999999999997</v>
      </c>
      <c r="F49" s="5">
        <v>4.6200899870063601E-5</v>
      </c>
      <c r="G49" s="2">
        <f t="shared" si="1"/>
        <v>0.20296636972842208</v>
      </c>
      <c r="H49" s="1" t="s">
        <v>50</v>
      </c>
      <c r="I49">
        <v>22561</v>
      </c>
      <c r="J49" t="s">
        <v>155</v>
      </c>
      <c r="K49" s="1">
        <v>1491.00265580972</v>
      </c>
      <c r="L49" s="1">
        <v>1544.48814085351</v>
      </c>
      <c r="M49" s="1">
        <v>2520.7871148552799</v>
      </c>
      <c r="N49" s="1">
        <v>2457.1179927518801</v>
      </c>
      <c r="O49" s="1">
        <v>1117.9274645110299</v>
      </c>
      <c r="P49" s="1">
        <v>6338.4299747201103</v>
      </c>
      <c r="Q49" s="1">
        <v>13569.3287383843</v>
      </c>
      <c r="R49" s="1">
        <v>9458.1207807207702</v>
      </c>
      <c r="S49" s="1">
        <v>7529.7964987387304</v>
      </c>
      <c r="T49" s="1">
        <v>8093.6657441953903</v>
      </c>
    </row>
    <row r="50" spans="2:20" x14ac:dyDescent="0.55000000000000004">
      <c r="B50" s="1" t="s">
        <v>156</v>
      </c>
      <c r="C50" s="1" t="str">
        <f t="shared" si="0"/>
        <v xml:space="preserve">Sptb </v>
      </c>
      <c r="D50" s="1">
        <v>2</v>
      </c>
      <c r="E50" s="18">
        <v>186.4</v>
      </c>
      <c r="F50" s="5">
        <v>5.02368162466071E-5</v>
      </c>
      <c r="G50" s="2">
        <f t="shared" si="1"/>
        <v>0.49840371894977209</v>
      </c>
      <c r="H50" s="1" t="s">
        <v>50</v>
      </c>
      <c r="I50">
        <v>245098</v>
      </c>
      <c r="J50" t="s">
        <v>157</v>
      </c>
      <c r="K50" s="1">
        <v>6229.5728878715399</v>
      </c>
      <c r="L50" s="1">
        <v>5257.9594980414604</v>
      </c>
      <c r="M50" s="1">
        <v>8175.9101037629298</v>
      </c>
      <c r="N50" s="1">
        <v>5460.4036798777297</v>
      </c>
      <c r="O50" s="1">
        <v>6400.2805015467502</v>
      </c>
      <c r="P50" s="1">
        <v>13694.9608282587</v>
      </c>
      <c r="Q50" s="1">
        <v>14055.9844508735</v>
      </c>
      <c r="R50" s="1">
        <v>11150.785377456299</v>
      </c>
      <c r="S50" s="1">
        <v>11610.762596525699</v>
      </c>
      <c r="T50" s="1">
        <v>12737.6902277144</v>
      </c>
    </row>
    <row r="51" spans="2:20" x14ac:dyDescent="0.55000000000000004">
      <c r="B51" s="1" t="s">
        <v>158</v>
      </c>
      <c r="C51" s="1" t="str">
        <f t="shared" si="0"/>
        <v xml:space="preserve">Hmgb1 </v>
      </c>
      <c r="D51" s="1">
        <v>1</v>
      </c>
      <c r="E51" s="18">
        <v>52.16</v>
      </c>
      <c r="F51" s="5">
        <v>5.11993745643258E-5</v>
      </c>
      <c r="G51" s="2">
        <f t="shared" si="1"/>
        <v>0.45446614647502875</v>
      </c>
      <c r="H51" s="1" t="s">
        <v>50</v>
      </c>
      <c r="I51">
        <v>24878</v>
      </c>
      <c r="J51" t="s">
        <v>159</v>
      </c>
      <c r="K51" s="1">
        <v>50229.603711246098</v>
      </c>
      <c r="L51" s="1">
        <v>43196.5830409677</v>
      </c>
      <c r="M51" s="1">
        <v>40234.824984244202</v>
      </c>
      <c r="N51" s="1">
        <v>66842.928974123206</v>
      </c>
      <c r="O51" s="1">
        <v>46950.942075093502</v>
      </c>
      <c r="P51" s="1">
        <v>96470.672904545994</v>
      </c>
      <c r="Q51" s="1">
        <v>122678.29536163399</v>
      </c>
      <c r="R51" s="1">
        <v>121796.81753187301</v>
      </c>
      <c r="S51" s="1">
        <v>106599.020970913</v>
      </c>
      <c r="T51" s="1">
        <v>96950.937754595405</v>
      </c>
    </row>
    <row r="52" spans="2:20" x14ac:dyDescent="0.55000000000000004">
      <c r="B52" s="1" t="s">
        <v>160</v>
      </c>
      <c r="C52" s="1" t="str">
        <f t="shared" si="0"/>
        <v xml:space="preserve">Sun2 </v>
      </c>
      <c r="D52" s="1">
        <v>1</v>
      </c>
      <c r="E52" s="18">
        <v>39.409999999999997</v>
      </c>
      <c r="F52" s="5">
        <v>5.3300170419823301E-5</v>
      </c>
      <c r="G52" s="2">
        <f t="shared" si="1"/>
        <v>0.16674720059014989</v>
      </c>
      <c r="H52" s="1" t="s">
        <v>50</v>
      </c>
      <c r="I52">
        <v>81555</v>
      </c>
      <c r="J52" t="s">
        <v>161</v>
      </c>
      <c r="K52" s="1">
        <v>318.17648557001002</v>
      </c>
      <c r="L52" s="1">
        <v>91.491370088748099</v>
      </c>
      <c r="M52" s="1">
        <v>319.74370432802101</v>
      </c>
      <c r="N52" s="1">
        <v>233.30687933437699</v>
      </c>
      <c r="O52" s="1">
        <v>203.85761709859901</v>
      </c>
      <c r="P52" s="1">
        <v>1747.63298630945</v>
      </c>
      <c r="Q52" s="1">
        <v>1539.37769692344</v>
      </c>
      <c r="R52" s="1">
        <v>1214.67752254218</v>
      </c>
      <c r="S52" s="1">
        <v>1252.40976646166</v>
      </c>
      <c r="T52" s="1">
        <v>1241.97783767805</v>
      </c>
    </row>
    <row r="53" spans="2:20" x14ac:dyDescent="0.55000000000000004">
      <c r="B53" s="1" t="s">
        <v>162</v>
      </c>
      <c r="C53" s="1" t="str">
        <f t="shared" si="0"/>
        <v xml:space="preserve">Hspb6 </v>
      </c>
      <c r="D53" s="1">
        <v>8</v>
      </c>
      <c r="E53" s="18">
        <v>532.85</v>
      </c>
      <c r="F53" s="5">
        <v>5.6427291658223099E-5</v>
      </c>
      <c r="G53" s="2">
        <f t="shared" si="1"/>
        <v>2.0510522066107955</v>
      </c>
      <c r="H53" s="1" t="s">
        <v>49</v>
      </c>
      <c r="I53">
        <v>17510</v>
      </c>
      <c r="J53" t="s">
        <v>163</v>
      </c>
      <c r="K53" s="1">
        <v>8924656.0435961708</v>
      </c>
      <c r="L53" s="1">
        <v>7740749.1324383104</v>
      </c>
      <c r="M53" s="1">
        <v>7423295.9325483404</v>
      </c>
      <c r="N53" s="1">
        <v>8300563.4546034802</v>
      </c>
      <c r="O53" s="1">
        <v>8913251.5524551794</v>
      </c>
      <c r="P53" s="1">
        <v>3082937.3496261402</v>
      </c>
      <c r="Q53" s="1">
        <v>5043106.2532658903</v>
      </c>
      <c r="R53" s="1">
        <v>4280768.3673159098</v>
      </c>
      <c r="S53" s="1">
        <v>4276390.1316993404</v>
      </c>
      <c r="T53" s="1">
        <v>3454030.8668676498</v>
      </c>
    </row>
    <row r="54" spans="2:20" x14ac:dyDescent="0.55000000000000004">
      <c r="B54" s="1" t="s">
        <v>164</v>
      </c>
      <c r="C54" s="1" t="str">
        <f t="shared" si="0"/>
        <v xml:space="preserve">Hpx </v>
      </c>
      <c r="D54" s="1">
        <v>5</v>
      </c>
      <c r="E54" s="18">
        <v>373.98</v>
      </c>
      <c r="F54" s="5">
        <v>5.84990941936425E-5</v>
      </c>
      <c r="G54" s="2">
        <f t="shared" si="1"/>
        <v>0.28789500372612808</v>
      </c>
      <c r="H54" s="1" t="s">
        <v>51</v>
      </c>
      <c r="I54">
        <v>51285</v>
      </c>
      <c r="J54" t="s">
        <v>165</v>
      </c>
      <c r="K54" s="1">
        <v>144519.11748606199</v>
      </c>
      <c r="L54" s="1">
        <v>203659.67246254801</v>
      </c>
      <c r="M54" s="1">
        <v>146250.18606210401</v>
      </c>
      <c r="N54" s="1">
        <v>124575.737291194</v>
      </c>
      <c r="O54" s="1">
        <v>111946.99709491</v>
      </c>
      <c r="P54" s="1">
        <v>357064.74151082098</v>
      </c>
      <c r="Q54" s="1">
        <v>549109.77992815804</v>
      </c>
      <c r="R54" s="1">
        <v>700077.57221300504</v>
      </c>
      <c r="S54" s="1">
        <v>548921.67992610298</v>
      </c>
      <c r="T54" s="1">
        <v>383778.62551309599</v>
      </c>
    </row>
    <row r="55" spans="2:20" x14ac:dyDescent="0.55000000000000004">
      <c r="B55" s="1" t="s">
        <v>166</v>
      </c>
      <c r="C55" s="1" t="str">
        <f t="shared" si="0"/>
        <v xml:space="preserve">Myh4 </v>
      </c>
      <c r="D55" s="1">
        <v>66</v>
      </c>
      <c r="E55" s="18">
        <v>26172.39</v>
      </c>
      <c r="F55" s="5">
        <v>5.8615372323656003E-5</v>
      </c>
      <c r="G55" s="2">
        <f t="shared" si="1"/>
        <v>0.20578953351233553</v>
      </c>
      <c r="H55" s="1" t="s">
        <v>49</v>
      </c>
      <c r="I55">
        <v>222720</v>
      </c>
      <c r="J55" t="s">
        <v>167</v>
      </c>
      <c r="K55" s="1">
        <v>7918267.07095851</v>
      </c>
      <c r="L55" s="1">
        <v>10812012.929265499</v>
      </c>
      <c r="M55" s="1">
        <v>7111670.5596507797</v>
      </c>
      <c r="N55" s="1">
        <v>6797923.8265289897</v>
      </c>
      <c r="O55" s="1">
        <v>8111572.9496671399</v>
      </c>
      <c r="P55" s="1">
        <v>57782790.449029699</v>
      </c>
      <c r="Q55" s="1">
        <v>19738033.689737398</v>
      </c>
      <c r="R55" s="1">
        <v>38196988.307293899</v>
      </c>
      <c r="S55" s="1">
        <v>34388531.1770638</v>
      </c>
      <c r="T55" s="1">
        <v>47918534.710292399</v>
      </c>
    </row>
    <row r="56" spans="2:20" x14ac:dyDescent="0.55000000000000004">
      <c r="B56" s="1" t="s">
        <v>168</v>
      </c>
      <c r="C56" s="1" t="str">
        <f t="shared" si="0"/>
        <v xml:space="preserve">Aspn </v>
      </c>
      <c r="D56" s="1">
        <v>7</v>
      </c>
      <c r="E56" s="18">
        <v>428.97</v>
      </c>
      <c r="F56" s="5">
        <v>6.5183462016338303E-5</v>
      </c>
      <c r="G56" s="2">
        <f t="shared" si="1"/>
        <v>0.44770689149987641</v>
      </c>
      <c r="H56" s="1" t="s">
        <v>50</v>
      </c>
      <c r="I56">
        <v>42545</v>
      </c>
      <c r="J56" t="s">
        <v>169</v>
      </c>
      <c r="K56" s="1">
        <v>581689.36327319697</v>
      </c>
      <c r="L56" s="1">
        <v>566616.05479279801</v>
      </c>
      <c r="M56" s="1">
        <v>578767.02327179105</v>
      </c>
      <c r="N56" s="1">
        <v>657257.29839474906</v>
      </c>
      <c r="O56" s="1">
        <v>462645.715401222</v>
      </c>
      <c r="P56" s="1">
        <v>941034.76304197102</v>
      </c>
      <c r="Q56" s="1">
        <v>1187319.52453473</v>
      </c>
      <c r="R56" s="1">
        <v>1563782.5224163199</v>
      </c>
      <c r="S56" s="1">
        <v>1451127.11682924</v>
      </c>
      <c r="T56" s="1">
        <v>1215752.45015603</v>
      </c>
    </row>
    <row r="57" spans="2:20" x14ac:dyDescent="0.55000000000000004">
      <c r="B57" s="1" t="s">
        <v>170</v>
      </c>
      <c r="C57" s="1" t="str">
        <f t="shared" si="0"/>
        <v xml:space="preserve">Cdh13 </v>
      </c>
      <c r="D57" s="1">
        <v>3</v>
      </c>
      <c r="E57" s="18">
        <v>203.67</v>
      </c>
      <c r="F57" s="5">
        <v>6.7086098621160799E-5</v>
      </c>
      <c r="G57" s="2">
        <f t="shared" si="1"/>
        <v>0.44936629180688803</v>
      </c>
      <c r="H57" s="1" t="s">
        <v>49</v>
      </c>
      <c r="I57">
        <v>78137</v>
      </c>
      <c r="J57" t="s">
        <v>171</v>
      </c>
      <c r="K57" s="1">
        <v>70082.977566621907</v>
      </c>
      <c r="L57" s="1">
        <v>73829.023192419598</v>
      </c>
      <c r="M57" s="1">
        <v>85321.578273997002</v>
      </c>
      <c r="N57" s="1">
        <v>74732.779538963499</v>
      </c>
      <c r="O57" s="1">
        <v>64379.746864818801</v>
      </c>
      <c r="P57" s="1">
        <v>127724.785495301</v>
      </c>
      <c r="Q57" s="1">
        <v>220116.480597944</v>
      </c>
      <c r="R57" s="1">
        <v>170597.79940210099</v>
      </c>
      <c r="S57" s="1">
        <v>161811.045694047</v>
      </c>
      <c r="T57" s="1">
        <v>139451.12620363099</v>
      </c>
    </row>
    <row r="58" spans="2:20" x14ac:dyDescent="0.55000000000000004">
      <c r="B58" s="1" t="s">
        <v>172</v>
      </c>
      <c r="C58" s="1" t="str">
        <f t="shared" si="0"/>
        <v xml:space="preserve">Lum </v>
      </c>
      <c r="D58" s="1">
        <v>6</v>
      </c>
      <c r="E58" s="18">
        <v>403.48</v>
      </c>
      <c r="F58" s="5">
        <v>6.8945084614413496E-5</v>
      </c>
      <c r="G58" s="2">
        <f t="shared" si="1"/>
        <v>0.46727059882640665</v>
      </c>
      <c r="H58" s="1" t="s">
        <v>49</v>
      </c>
      <c r="I58">
        <v>38241</v>
      </c>
      <c r="J58" t="s">
        <v>173</v>
      </c>
      <c r="K58" s="1">
        <v>557804.35271089699</v>
      </c>
      <c r="L58" s="1">
        <v>577453.21361677803</v>
      </c>
      <c r="M58" s="1">
        <v>623654.19877086603</v>
      </c>
      <c r="N58" s="1">
        <v>580469.32513824699</v>
      </c>
      <c r="O58" s="1">
        <v>470512.61720919801</v>
      </c>
      <c r="P58" s="1">
        <v>912405.88536018401</v>
      </c>
      <c r="Q58" s="1">
        <v>1441179.3088110299</v>
      </c>
      <c r="R58" s="1">
        <v>1443508.4385193901</v>
      </c>
      <c r="S58" s="1">
        <v>1085711.8802308301</v>
      </c>
      <c r="T58" s="1">
        <v>1130613.08115081</v>
      </c>
    </row>
    <row r="59" spans="2:20" x14ac:dyDescent="0.55000000000000004">
      <c r="B59" s="1" t="s">
        <v>174</v>
      </c>
      <c r="C59" s="1" t="str">
        <f t="shared" si="0"/>
        <v xml:space="preserve">Lama4 </v>
      </c>
      <c r="D59" s="1">
        <v>1</v>
      </c>
      <c r="E59" s="18">
        <v>38.630000000000003</v>
      </c>
      <c r="F59" s="5">
        <v>6.9306919826539497E-5</v>
      </c>
      <c r="G59" s="2">
        <f t="shared" si="1"/>
        <v>0.41965123659153669</v>
      </c>
      <c r="H59" s="1" t="s">
        <v>50</v>
      </c>
      <c r="I59">
        <v>201692</v>
      </c>
      <c r="J59" t="s">
        <v>175</v>
      </c>
      <c r="K59" s="1">
        <v>1176.1718137698899</v>
      </c>
      <c r="L59" s="1">
        <v>1051.6518612330501</v>
      </c>
      <c r="M59" s="1">
        <v>1691.5486015833301</v>
      </c>
      <c r="N59" s="1">
        <v>1018.47607201728</v>
      </c>
      <c r="O59" s="1">
        <v>874.00039769912996</v>
      </c>
      <c r="P59" s="1">
        <v>2803.2750449185401</v>
      </c>
      <c r="Q59" s="1">
        <v>2922.0057492333699</v>
      </c>
      <c r="R59" s="1">
        <v>2809.9232749544399</v>
      </c>
      <c r="S59" s="1">
        <v>2343.5200059788199</v>
      </c>
      <c r="T59" s="1">
        <v>2970.5112888024501</v>
      </c>
    </row>
    <row r="60" spans="2:20" x14ac:dyDescent="0.55000000000000004">
      <c r="B60" s="1" t="s">
        <v>176</v>
      </c>
      <c r="C60" s="1" t="str">
        <f t="shared" si="0"/>
        <v xml:space="preserve">Sec61b </v>
      </c>
      <c r="D60" s="1">
        <v>1</v>
      </c>
      <c r="E60" s="18">
        <v>58.94</v>
      </c>
      <c r="F60" s="5">
        <v>7.1281183308347096E-5</v>
      </c>
      <c r="G60" s="2">
        <f t="shared" si="1"/>
        <v>0.44733075411288808</v>
      </c>
      <c r="H60" s="1" t="s">
        <v>50</v>
      </c>
      <c r="I60">
        <v>9952</v>
      </c>
      <c r="J60" t="s">
        <v>177</v>
      </c>
      <c r="K60" s="1">
        <v>1460.14806582748</v>
      </c>
      <c r="L60" s="1">
        <v>1484.4591784209299</v>
      </c>
      <c r="M60" s="1">
        <v>2501.4765685799498</v>
      </c>
      <c r="N60" s="1">
        <v>1740.5549583695499</v>
      </c>
      <c r="O60" s="1">
        <v>1739.35172101035</v>
      </c>
      <c r="P60" s="1">
        <v>3900.4776324781601</v>
      </c>
      <c r="Q60" s="1">
        <v>4683.4790951694004</v>
      </c>
      <c r="R60" s="1">
        <v>4075.2259127887201</v>
      </c>
      <c r="S60" s="1">
        <v>3896.7074820596099</v>
      </c>
      <c r="T60" s="1">
        <v>3398.0039707228898</v>
      </c>
    </row>
    <row r="61" spans="2:20" x14ac:dyDescent="0.55000000000000004">
      <c r="B61" s="1" t="s">
        <v>178</v>
      </c>
      <c r="C61" s="1" t="str">
        <f t="shared" si="0"/>
        <v xml:space="preserve">Cfd </v>
      </c>
      <c r="D61" s="1">
        <v>1</v>
      </c>
      <c r="E61" s="18">
        <v>39.43</v>
      </c>
      <c r="F61" s="5">
        <v>7.74610907171569E-5</v>
      </c>
      <c r="G61" s="2">
        <f t="shared" si="1"/>
        <v>0.16140656093036843</v>
      </c>
      <c r="H61" s="1" t="s">
        <v>51</v>
      </c>
      <c r="I61">
        <v>28039</v>
      </c>
      <c r="J61" t="s">
        <v>179</v>
      </c>
      <c r="K61" s="1">
        <v>5197.1141617333997</v>
      </c>
      <c r="L61" s="1">
        <v>9811.0858845201092</v>
      </c>
      <c r="M61" s="1">
        <v>7412.7418422668798</v>
      </c>
      <c r="N61" s="1">
        <v>5217.83017744267</v>
      </c>
      <c r="O61" s="1">
        <v>8362.3748498031</v>
      </c>
      <c r="P61" s="1">
        <v>23451.1093033209</v>
      </c>
      <c r="Q61" s="1">
        <v>64191.847441109101</v>
      </c>
      <c r="R61" s="1">
        <v>52949.190341749898</v>
      </c>
      <c r="S61" s="1">
        <v>27186.1395893111</v>
      </c>
      <c r="T61" s="1">
        <v>55268.079644755599</v>
      </c>
    </row>
    <row r="62" spans="2:20" x14ac:dyDescent="0.55000000000000004">
      <c r="B62" s="1" t="s">
        <v>180</v>
      </c>
      <c r="C62" s="1" t="str">
        <f t="shared" si="0"/>
        <v xml:space="preserve">Pbxip1 </v>
      </c>
      <c r="D62" s="1">
        <v>2</v>
      </c>
      <c r="E62" s="18">
        <v>69.16</v>
      </c>
      <c r="F62" s="5">
        <v>8.0633217418357703E-5</v>
      </c>
      <c r="G62" s="2">
        <f t="shared" si="1"/>
        <v>0.3291515315832676</v>
      </c>
      <c r="H62" s="1" t="s">
        <v>50</v>
      </c>
      <c r="I62">
        <v>81115</v>
      </c>
      <c r="J62" t="s">
        <v>181</v>
      </c>
      <c r="K62" s="1">
        <v>12947.5160944251</v>
      </c>
      <c r="L62" s="1">
        <v>8506.9450014793001</v>
      </c>
      <c r="M62" s="1">
        <v>13078.5806207236</v>
      </c>
      <c r="N62" s="1">
        <v>8143.1416586845799</v>
      </c>
      <c r="O62" s="1">
        <v>7086.5880928319903</v>
      </c>
      <c r="P62" s="1">
        <v>28402.316939297601</v>
      </c>
      <c r="Q62" s="1">
        <v>38339.570247388801</v>
      </c>
      <c r="R62" s="1">
        <v>22620.9964162586</v>
      </c>
      <c r="S62" s="1">
        <v>28792.234237500899</v>
      </c>
      <c r="T62" s="1">
        <v>33029.873548712399</v>
      </c>
    </row>
    <row r="63" spans="2:20" x14ac:dyDescent="0.55000000000000004">
      <c r="B63" s="1" t="s">
        <v>182</v>
      </c>
      <c r="C63" s="1" t="str">
        <f t="shared" si="0"/>
        <v xml:space="preserve">Mfap4 </v>
      </c>
      <c r="D63" s="1">
        <v>1</v>
      </c>
      <c r="E63" s="18">
        <v>59.25</v>
      </c>
      <c r="F63" s="5">
        <v>8.3075792143061405E-5</v>
      </c>
      <c r="G63" s="2">
        <f t="shared" si="1"/>
        <v>0.27126129929432735</v>
      </c>
      <c r="H63" s="1" t="s">
        <v>51</v>
      </c>
      <c r="I63">
        <v>28919</v>
      </c>
      <c r="J63" t="s">
        <v>183</v>
      </c>
      <c r="K63" s="1">
        <v>3688.4807180652301</v>
      </c>
      <c r="L63" s="1">
        <v>4431.7680903910396</v>
      </c>
      <c r="M63" s="1">
        <v>4767.2442272733697</v>
      </c>
      <c r="N63" s="1">
        <v>7352.1103963801797</v>
      </c>
      <c r="O63" s="1">
        <v>5487.95381755774</v>
      </c>
      <c r="P63" s="1">
        <v>15062.365007885101</v>
      </c>
      <c r="Q63" s="1">
        <v>16802.687043217698</v>
      </c>
      <c r="R63" s="1">
        <v>30844.982896922102</v>
      </c>
      <c r="S63" s="1">
        <v>15203.652368988</v>
      </c>
      <c r="T63" s="1">
        <v>16930.499143040601</v>
      </c>
    </row>
    <row r="64" spans="2:20" x14ac:dyDescent="0.55000000000000004">
      <c r="B64" s="1" t="s">
        <v>23</v>
      </c>
      <c r="C64" s="1" t="str">
        <f t="shared" si="0"/>
        <v xml:space="preserve">Gpd1 </v>
      </c>
      <c r="D64" s="1">
        <v>10</v>
      </c>
      <c r="E64" s="18">
        <v>784.63</v>
      </c>
      <c r="F64" s="5">
        <v>8.3604852877283697E-5</v>
      </c>
      <c r="G64" s="2">
        <f t="shared" si="1"/>
        <v>0.37956412667893596</v>
      </c>
      <c r="H64" s="1" t="s">
        <v>51</v>
      </c>
      <c r="I64">
        <v>37548</v>
      </c>
      <c r="J64" t="s">
        <v>24</v>
      </c>
      <c r="K64" s="1">
        <v>463463.96264848002</v>
      </c>
      <c r="L64" s="1">
        <v>575805.78619028605</v>
      </c>
      <c r="M64" s="1">
        <v>475657.059315386</v>
      </c>
      <c r="N64" s="1">
        <v>359457.458850839</v>
      </c>
      <c r="O64" s="1">
        <v>434530.43707840802</v>
      </c>
      <c r="P64" s="1">
        <v>1656500.0450774301</v>
      </c>
      <c r="Q64" s="1">
        <v>959979.70892785396</v>
      </c>
      <c r="R64" s="1">
        <v>1228729.6162523001</v>
      </c>
      <c r="S64" s="1">
        <v>927288.15766984399</v>
      </c>
      <c r="T64" s="1">
        <v>1310571.29178865</v>
      </c>
    </row>
    <row r="65" spans="2:20" x14ac:dyDescent="0.55000000000000004">
      <c r="B65" s="1" t="s">
        <v>184</v>
      </c>
      <c r="C65" s="1" t="str">
        <f t="shared" si="0"/>
        <v xml:space="preserve">Kng1 </v>
      </c>
      <c r="D65" s="1">
        <v>2</v>
      </c>
      <c r="E65" s="18">
        <v>89.99</v>
      </c>
      <c r="F65" s="5">
        <v>9.9465800648457198E-5</v>
      </c>
      <c r="G65" s="2">
        <f t="shared" si="1"/>
        <v>0.4084905035405067</v>
      </c>
      <c r="H65" s="1" t="s">
        <v>51</v>
      </c>
      <c r="I65">
        <v>73056</v>
      </c>
      <c r="J65" t="s">
        <v>185</v>
      </c>
      <c r="K65" s="1">
        <v>20588.4132986322</v>
      </c>
      <c r="L65" s="1">
        <v>24257.862764005102</v>
      </c>
      <c r="M65" s="1">
        <v>21917.967204180601</v>
      </c>
      <c r="N65" s="1">
        <v>19386.578508568098</v>
      </c>
      <c r="O65" s="1">
        <v>19771.950652060801</v>
      </c>
      <c r="P65" s="1">
        <v>44323.722443843602</v>
      </c>
      <c r="Q65" s="1">
        <v>53396.173079723398</v>
      </c>
      <c r="R65" s="1">
        <v>75886.333187347205</v>
      </c>
      <c r="S65" s="1">
        <v>38365.903463454699</v>
      </c>
      <c r="T65" s="1">
        <v>47330.768405652299</v>
      </c>
    </row>
    <row r="66" spans="2:20" x14ac:dyDescent="0.55000000000000004">
      <c r="B66" s="1" t="s">
        <v>186</v>
      </c>
      <c r="C66" s="1" t="str">
        <f t="shared" si="0"/>
        <v xml:space="preserve">Rbm3 </v>
      </c>
      <c r="D66" s="1">
        <v>3</v>
      </c>
      <c r="E66" s="18">
        <v>111.55</v>
      </c>
      <c r="F66" s="1">
        <v>1.24622602886149E-4</v>
      </c>
      <c r="G66" s="2">
        <f t="shared" si="1"/>
        <v>0.29150068208197938</v>
      </c>
      <c r="H66" s="1" t="s">
        <v>50</v>
      </c>
      <c r="I66">
        <v>16595</v>
      </c>
      <c r="J66" t="s">
        <v>187</v>
      </c>
      <c r="K66" s="1">
        <v>13195.0967389172</v>
      </c>
      <c r="L66" s="1">
        <v>12583.1892296776</v>
      </c>
      <c r="M66" s="1">
        <v>20901.9335800179</v>
      </c>
      <c r="N66" s="1">
        <v>16946.666913651599</v>
      </c>
      <c r="O66" s="1">
        <v>15459.855523083001</v>
      </c>
      <c r="P66" s="1">
        <v>51504.990875720003</v>
      </c>
      <c r="Q66" s="1">
        <v>78142.188700491301</v>
      </c>
      <c r="R66" s="1">
        <v>66705.529237858704</v>
      </c>
      <c r="S66" s="1">
        <v>36631.970663836197</v>
      </c>
      <c r="T66" s="1">
        <v>38324.263679576899</v>
      </c>
    </row>
    <row r="67" spans="2:20" x14ac:dyDescent="0.55000000000000004">
      <c r="B67" s="1" t="s">
        <v>188</v>
      </c>
      <c r="C67" s="1" t="str">
        <f t="shared" si="0"/>
        <v xml:space="preserve">Kras </v>
      </c>
      <c r="D67" s="1">
        <v>1</v>
      </c>
      <c r="E67" s="18">
        <v>75.83</v>
      </c>
      <c r="F67" s="1">
        <v>1.2636618058103899E-4</v>
      </c>
      <c r="G67" s="2">
        <f t="shared" si="1"/>
        <v>0.34745005450983552</v>
      </c>
      <c r="H67" s="1" t="s">
        <v>50</v>
      </c>
      <c r="I67">
        <v>21642</v>
      </c>
      <c r="J67" t="s">
        <v>189</v>
      </c>
      <c r="K67" s="1">
        <v>1457.43072781814</v>
      </c>
      <c r="L67" s="1">
        <v>2470.07453934145</v>
      </c>
      <c r="M67" s="1">
        <v>2272.80332837683</v>
      </c>
      <c r="N67" s="1">
        <v>3159.2433697773299</v>
      </c>
      <c r="O67" s="1">
        <v>1548.8698759152801</v>
      </c>
      <c r="P67" s="1">
        <v>6083.0073518721501</v>
      </c>
      <c r="Q67" s="1">
        <v>5203.0396862703301</v>
      </c>
      <c r="R67" s="1">
        <v>6835.9839759535598</v>
      </c>
      <c r="S67" s="1">
        <v>7436.9186349165102</v>
      </c>
      <c r="T67" s="1">
        <v>5836.70477567322</v>
      </c>
    </row>
    <row r="68" spans="2:20" x14ac:dyDescent="0.55000000000000004">
      <c r="B68" s="1" t="s">
        <v>190</v>
      </c>
      <c r="C68" s="1" t="str">
        <f t="shared" si="0"/>
        <v xml:space="preserve">Adprhl1 </v>
      </c>
      <c r="D68" s="1">
        <v>3</v>
      </c>
      <c r="E68" s="18">
        <v>217.49</v>
      </c>
      <c r="F68" s="1">
        <v>1.30516680962867E-4</v>
      </c>
      <c r="G68" s="2">
        <f t="shared" si="1"/>
        <v>2.0882005263802639</v>
      </c>
      <c r="H68" s="1" t="s">
        <v>51</v>
      </c>
      <c r="I68">
        <v>39860</v>
      </c>
      <c r="J68" t="s">
        <v>191</v>
      </c>
      <c r="K68" s="1">
        <v>114271.894412476</v>
      </c>
      <c r="L68" s="1">
        <v>111243.04608338</v>
      </c>
      <c r="M68" s="1">
        <v>123676.82486127999</v>
      </c>
      <c r="N68" s="1">
        <v>105742.445319962</v>
      </c>
      <c r="O68" s="1">
        <v>128222.27297573</v>
      </c>
      <c r="P68" s="1">
        <v>41725.999508586501</v>
      </c>
      <c r="Q68" s="1">
        <v>75737.623096151598</v>
      </c>
      <c r="R68" s="1">
        <v>62412.733998955599</v>
      </c>
      <c r="S68" s="1">
        <v>47634.747908356097</v>
      </c>
      <c r="T68" s="1">
        <v>51751.579452351398</v>
      </c>
    </row>
    <row r="69" spans="2:20" x14ac:dyDescent="0.55000000000000004">
      <c r="B69" s="1" t="s">
        <v>192</v>
      </c>
      <c r="C69" s="1" t="str">
        <f t="shared" si="0"/>
        <v xml:space="preserve">Cav3 </v>
      </c>
      <c r="D69" s="1">
        <v>1</v>
      </c>
      <c r="E69" s="18">
        <v>74.98</v>
      </c>
      <c r="F69" s="1">
        <v>1.31780243125434E-4</v>
      </c>
      <c r="G69" s="2">
        <f t="shared" si="1"/>
        <v>0.21465530845631001</v>
      </c>
      <c r="H69" s="1" t="s">
        <v>49</v>
      </c>
      <c r="I69">
        <v>17347</v>
      </c>
      <c r="J69" t="s">
        <v>193</v>
      </c>
      <c r="K69" s="1">
        <v>3720.70628213175</v>
      </c>
      <c r="L69" s="1">
        <v>2899.9359747469398</v>
      </c>
      <c r="M69" s="1">
        <v>4325.1619513926198</v>
      </c>
      <c r="N69" s="1">
        <v>1278.0338852408699</v>
      </c>
      <c r="O69" s="1">
        <v>2712.39965242978</v>
      </c>
      <c r="P69" s="1">
        <v>13018.988664205999</v>
      </c>
      <c r="Q69" s="1">
        <v>9402.3982266380499</v>
      </c>
      <c r="R69" s="1">
        <v>15264.525228833299</v>
      </c>
      <c r="S69" s="1">
        <v>16188.388793051499</v>
      </c>
      <c r="T69" s="1">
        <v>15708.1280211543</v>
      </c>
    </row>
    <row r="70" spans="2:20" x14ac:dyDescent="0.55000000000000004">
      <c r="B70" s="1" t="s">
        <v>13</v>
      </c>
      <c r="C70" s="1" t="str">
        <f t="shared" si="0"/>
        <v xml:space="preserve">Pdlim7 </v>
      </c>
      <c r="D70" s="1">
        <v>4</v>
      </c>
      <c r="E70" s="18">
        <v>181.78</v>
      </c>
      <c r="F70" s="1">
        <v>1.4429404481064399E-4</v>
      </c>
      <c r="G70" s="2">
        <f t="shared" si="1"/>
        <v>0.4473873912615921</v>
      </c>
      <c r="H70" s="1" t="s">
        <v>50</v>
      </c>
      <c r="I70">
        <v>50087</v>
      </c>
      <c r="J70" t="s">
        <v>14</v>
      </c>
      <c r="K70" s="1">
        <v>96490.152405184795</v>
      </c>
      <c r="L70" s="1">
        <v>124892.865455053</v>
      </c>
      <c r="M70" s="1">
        <v>134205.76046919101</v>
      </c>
      <c r="N70" s="1">
        <v>103313.841736933</v>
      </c>
      <c r="O70" s="1">
        <v>80635.692709380906</v>
      </c>
      <c r="P70" s="1">
        <v>301410.83990293799</v>
      </c>
      <c r="Q70" s="1">
        <v>214276.09371430599</v>
      </c>
      <c r="R70" s="1">
        <v>207127.877456399</v>
      </c>
      <c r="S70" s="1">
        <v>210494.11198014201</v>
      </c>
      <c r="T70" s="1">
        <v>272666.75555059698</v>
      </c>
    </row>
    <row r="71" spans="2:20" x14ac:dyDescent="0.55000000000000004">
      <c r="B71" s="1" t="s">
        <v>194</v>
      </c>
      <c r="C71" s="1" t="str">
        <f t="shared" ref="C71:C118" si="2">MID(J71,FIND("GN=",J71,1)+3,FIND("PE=",J71,1)-3-FIND("GN=",J71,1))</f>
        <v xml:space="preserve">Ociad1 </v>
      </c>
      <c r="D71" s="1">
        <v>1</v>
      </c>
      <c r="E71" s="18">
        <v>60.58</v>
      </c>
      <c r="F71" s="1">
        <v>1.4877308079785901E-4</v>
      </c>
      <c r="G71" s="2">
        <f t="shared" ref="G71:G118" si="3">AVERAGE(K71:O71)/AVERAGE(P71:T71)</f>
        <v>0.484657940946077</v>
      </c>
      <c r="H71" s="1" t="s">
        <v>50</v>
      </c>
      <c r="I71">
        <v>27593</v>
      </c>
      <c r="J71" t="s">
        <v>195</v>
      </c>
      <c r="K71" s="1">
        <v>3512.12938375064</v>
      </c>
      <c r="L71" s="1">
        <v>3594.89959923479</v>
      </c>
      <c r="M71" s="1">
        <v>5352.8266332665098</v>
      </c>
      <c r="N71" s="1">
        <v>4612.7422659185504</v>
      </c>
      <c r="O71" s="1">
        <v>3564.1859723369598</v>
      </c>
      <c r="P71" s="1">
        <v>7281.6147552585198</v>
      </c>
      <c r="Q71" s="1">
        <v>9764.8954974475091</v>
      </c>
      <c r="R71" s="1">
        <v>8343.8275715950604</v>
      </c>
      <c r="S71" s="1">
        <v>9903.2085848198094</v>
      </c>
      <c r="T71" s="1">
        <v>7286.5541340031796</v>
      </c>
    </row>
    <row r="72" spans="2:20" x14ac:dyDescent="0.55000000000000004">
      <c r="B72" s="1" t="s">
        <v>196</v>
      </c>
      <c r="C72" s="1" t="str">
        <f t="shared" si="2"/>
        <v xml:space="preserve">Ppp1r3a </v>
      </c>
      <c r="D72" s="1">
        <v>1</v>
      </c>
      <c r="E72" s="18">
        <v>36.35</v>
      </c>
      <c r="F72" s="1">
        <v>1.57894452128104E-4</v>
      </c>
      <c r="G72" s="2">
        <f t="shared" si="3"/>
        <v>0.45342822901431074</v>
      </c>
      <c r="H72" s="1" t="s">
        <v>50</v>
      </c>
      <c r="I72">
        <v>121360</v>
      </c>
      <c r="J72" t="s">
        <v>197</v>
      </c>
      <c r="K72" s="1">
        <v>3413.4879709052698</v>
      </c>
      <c r="L72" s="1">
        <v>3211.94457953354</v>
      </c>
      <c r="M72" s="1">
        <v>3284.5658362693298</v>
      </c>
      <c r="N72" s="1">
        <v>2316.9444443697498</v>
      </c>
      <c r="O72" s="1">
        <v>2082.89816609423</v>
      </c>
      <c r="P72" s="1">
        <v>7217.0542123176001</v>
      </c>
      <c r="Q72" s="1">
        <v>7173.4908097995203</v>
      </c>
      <c r="R72" s="1">
        <v>5148.5153045085599</v>
      </c>
      <c r="S72" s="1">
        <v>6221.3123882710697</v>
      </c>
      <c r="T72" s="1">
        <v>5798.8467635192701</v>
      </c>
    </row>
    <row r="73" spans="2:20" x14ac:dyDescent="0.55000000000000004">
      <c r="B73" s="1" t="s">
        <v>21</v>
      </c>
      <c r="C73" s="1" t="str">
        <f t="shared" si="2"/>
        <v xml:space="preserve">Myl6b </v>
      </c>
      <c r="D73" s="1">
        <v>10</v>
      </c>
      <c r="E73" s="18">
        <v>728.9</v>
      </c>
      <c r="F73" s="1">
        <v>1.7183049508950901E-4</v>
      </c>
      <c r="G73" s="2">
        <f t="shared" si="3"/>
        <v>2.6130691372457044</v>
      </c>
      <c r="H73" s="1" t="s">
        <v>49</v>
      </c>
      <c r="I73">
        <v>22735</v>
      </c>
      <c r="J73" t="s">
        <v>22</v>
      </c>
      <c r="K73" s="1">
        <v>728171.01366606494</v>
      </c>
      <c r="L73" s="1">
        <v>620092.95039938798</v>
      </c>
      <c r="M73" s="1">
        <v>1036080.84712245</v>
      </c>
      <c r="N73" s="1">
        <v>698665.32719814905</v>
      </c>
      <c r="O73" s="1">
        <v>649475.10133513703</v>
      </c>
      <c r="P73" s="1">
        <v>232755.80278532999</v>
      </c>
      <c r="Q73" s="1">
        <v>253420.827469418</v>
      </c>
      <c r="R73" s="1">
        <v>383106.57959265303</v>
      </c>
      <c r="S73" s="1">
        <v>348029.913285241</v>
      </c>
      <c r="T73" s="1">
        <v>211078.18367196899</v>
      </c>
    </row>
    <row r="74" spans="2:20" x14ac:dyDescent="0.55000000000000004">
      <c r="B74" s="1" t="s">
        <v>198</v>
      </c>
      <c r="C74" s="1" t="str">
        <f t="shared" si="2"/>
        <v xml:space="preserve">Tkt </v>
      </c>
      <c r="D74" s="1">
        <v>4</v>
      </c>
      <c r="E74" s="18">
        <v>291.85000000000002</v>
      </c>
      <c r="F74" s="1">
        <v>2.2958612641588199E-4</v>
      </c>
      <c r="G74" s="2">
        <f t="shared" si="3"/>
        <v>0.47072933980102333</v>
      </c>
      <c r="H74" s="1" t="s">
        <v>51</v>
      </c>
      <c r="I74">
        <v>67588</v>
      </c>
      <c r="J74" t="s">
        <v>199</v>
      </c>
      <c r="K74" s="1">
        <v>69060.484895937101</v>
      </c>
      <c r="L74" s="1">
        <v>58423.938246035497</v>
      </c>
      <c r="M74" s="1">
        <v>79896.930979358702</v>
      </c>
      <c r="N74" s="1">
        <v>70591.431764630805</v>
      </c>
      <c r="O74" s="1">
        <v>79711.369887837194</v>
      </c>
      <c r="P74" s="1">
        <v>129310.962172673</v>
      </c>
      <c r="Q74" s="1">
        <v>161124.897493992</v>
      </c>
      <c r="R74" s="1">
        <v>208816.63552933501</v>
      </c>
      <c r="S74" s="1">
        <v>145575.15529837101</v>
      </c>
      <c r="T74" s="1">
        <v>115023.341425937</v>
      </c>
    </row>
    <row r="75" spans="2:20" x14ac:dyDescent="0.55000000000000004">
      <c r="B75" s="1" t="s">
        <v>200</v>
      </c>
      <c r="C75" s="1" t="str">
        <f t="shared" si="2"/>
        <v xml:space="preserve">Lrpprc </v>
      </c>
      <c r="D75" s="1">
        <v>8</v>
      </c>
      <c r="E75" s="18">
        <v>477.36</v>
      </c>
      <c r="F75" s="1">
        <v>2.3123733301544399E-4</v>
      </c>
      <c r="G75" s="2">
        <f t="shared" si="3"/>
        <v>2.1098889218644383</v>
      </c>
      <c r="H75" s="1" t="s">
        <v>49</v>
      </c>
      <c r="I75">
        <v>156516</v>
      </c>
      <c r="J75" t="s">
        <v>201</v>
      </c>
      <c r="K75" s="1">
        <v>229067.45976518601</v>
      </c>
      <c r="L75" s="1">
        <v>216696.14284818701</v>
      </c>
      <c r="M75" s="1">
        <v>216268.37217639599</v>
      </c>
      <c r="N75" s="1">
        <v>246847.82150469799</v>
      </c>
      <c r="O75" s="1">
        <v>248727.29840493601</v>
      </c>
      <c r="P75" s="1">
        <v>96708.555407222506</v>
      </c>
      <c r="Q75" s="1">
        <v>165954.43235477901</v>
      </c>
      <c r="R75" s="1">
        <v>107021.97951331599</v>
      </c>
      <c r="S75" s="1">
        <v>97148.445445472506</v>
      </c>
      <c r="T75" s="1">
        <v>81824.425473110998</v>
      </c>
    </row>
    <row r="76" spans="2:20" x14ac:dyDescent="0.55000000000000004">
      <c r="B76" s="1" t="s">
        <v>202</v>
      </c>
      <c r="C76" s="1" t="str">
        <f t="shared" si="2"/>
        <v xml:space="preserve">Gnai2 </v>
      </c>
      <c r="D76" s="1">
        <v>1</v>
      </c>
      <c r="E76" s="18">
        <v>74.180000000000007</v>
      </c>
      <c r="F76" s="1">
        <v>2.7613571904505603E-4</v>
      </c>
      <c r="G76" s="2">
        <f t="shared" si="3"/>
        <v>0.35602405683700578</v>
      </c>
      <c r="H76" s="1" t="s">
        <v>50</v>
      </c>
      <c r="I76">
        <v>40463</v>
      </c>
      <c r="J76" t="s">
        <v>203</v>
      </c>
      <c r="K76" s="1">
        <v>486.33873140878001</v>
      </c>
      <c r="L76" s="1">
        <v>324.51105932449201</v>
      </c>
      <c r="M76" s="1">
        <v>423.69398101719099</v>
      </c>
      <c r="N76" s="1">
        <v>602.42469853546402</v>
      </c>
      <c r="O76" s="1">
        <v>615.63865859456905</v>
      </c>
      <c r="P76" s="1">
        <v>1248.1922279007899</v>
      </c>
      <c r="Q76" s="1">
        <v>1456.8006699231901</v>
      </c>
      <c r="R76" s="1">
        <v>1614.2057843054299</v>
      </c>
      <c r="S76" s="1">
        <v>1694.9001982663101</v>
      </c>
      <c r="T76" s="1">
        <v>874.78146850537405</v>
      </c>
    </row>
    <row r="77" spans="2:20" x14ac:dyDescent="0.55000000000000004">
      <c r="B77" s="1" t="s">
        <v>204</v>
      </c>
      <c r="C77" s="1" t="str">
        <f t="shared" si="2"/>
        <v xml:space="preserve">Tor1aip1 </v>
      </c>
      <c r="D77" s="1">
        <v>1</v>
      </c>
      <c r="E77" s="18">
        <v>33.46</v>
      </c>
      <c r="F77" s="1">
        <v>3.5948263238161398E-4</v>
      </c>
      <c r="G77" s="2">
        <f t="shared" si="3"/>
        <v>0.27387068588957703</v>
      </c>
      <c r="H77" s="1" t="s">
        <v>50</v>
      </c>
      <c r="I77">
        <v>66740</v>
      </c>
      <c r="J77" t="s">
        <v>205</v>
      </c>
      <c r="K77" s="1">
        <v>3147.7696906056399</v>
      </c>
      <c r="L77" s="1">
        <v>820.58695309969596</v>
      </c>
      <c r="M77" s="1">
        <v>2133.0523530809701</v>
      </c>
      <c r="N77" s="1">
        <v>2526.70984218286</v>
      </c>
      <c r="O77" s="1">
        <v>2301.3154628534799</v>
      </c>
      <c r="P77" s="1">
        <v>7229.45852363627</v>
      </c>
      <c r="Q77" s="1">
        <v>7932.1656685551197</v>
      </c>
      <c r="R77" s="1">
        <v>7824.5033295007397</v>
      </c>
      <c r="S77" s="1">
        <v>8334.8079941951692</v>
      </c>
      <c r="T77" s="1">
        <v>8586.3450545835603</v>
      </c>
    </row>
    <row r="78" spans="2:20" x14ac:dyDescent="0.55000000000000004">
      <c r="B78" s="1" t="s">
        <v>206</v>
      </c>
      <c r="C78" s="1" t="str">
        <f t="shared" si="2"/>
        <v xml:space="preserve">Dcn </v>
      </c>
      <c r="D78" s="1">
        <v>15</v>
      </c>
      <c r="E78" s="18">
        <v>858.34</v>
      </c>
      <c r="F78" s="1">
        <v>3.7408879096267899E-4</v>
      </c>
      <c r="G78" s="2">
        <f t="shared" si="3"/>
        <v>0.48077567391707543</v>
      </c>
      <c r="H78" s="1" t="s">
        <v>49</v>
      </c>
      <c r="I78">
        <v>39784</v>
      </c>
      <c r="J78" t="s">
        <v>207</v>
      </c>
      <c r="K78" s="1">
        <v>1114905.9479774199</v>
      </c>
      <c r="L78" s="1">
        <v>1368931.9569774901</v>
      </c>
      <c r="M78" s="1">
        <v>999432.72709645506</v>
      </c>
      <c r="N78" s="1">
        <v>1046125.12122267</v>
      </c>
      <c r="O78" s="1">
        <v>939554.54221996001</v>
      </c>
      <c r="P78" s="1">
        <v>1840831.57175765</v>
      </c>
      <c r="Q78" s="1">
        <v>1763387.9256839701</v>
      </c>
      <c r="R78" s="1">
        <v>3015790.42262368</v>
      </c>
      <c r="S78" s="1">
        <v>2652166.55478008</v>
      </c>
      <c r="T78" s="1">
        <v>2103087.6913638399</v>
      </c>
    </row>
    <row r="79" spans="2:20" x14ac:dyDescent="0.55000000000000004">
      <c r="B79" s="1" t="s">
        <v>208</v>
      </c>
      <c r="C79" s="1" t="str">
        <f t="shared" si="2"/>
        <v xml:space="preserve">Ces1c </v>
      </c>
      <c r="D79" s="1">
        <v>5</v>
      </c>
      <c r="E79" s="18">
        <v>314.35000000000002</v>
      </c>
      <c r="F79" s="1">
        <v>4.04414557613419E-4</v>
      </c>
      <c r="G79" s="2">
        <f t="shared" si="3"/>
        <v>0.450850230798576</v>
      </c>
      <c r="H79" s="1" t="s">
        <v>51</v>
      </c>
      <c r="I79">
        <v>61017</v>
      </c>
      <c r="J79" t="s">
        <v>209</v>
      </c>
      <c r="K79" s="1">
        <v>62222.062007661603</v>
      </c>
      <c r="L79" s="1">
        <v>84067.421712970303</v>
      </c>
      <c r="M79" s="1">
        <v>76600.057768449798</v>
      </c>
      <c r="N79" s="1">
        <v>68381.914992377802</v>
      </c>
      <c r="O79" s="1">
        <v>63561.7936255194</v>
      </c>
      <c r="P79" s="1">
        <v>113550.79903998</v>
      </c>
      <c r="Q79" s="1">
        <v>157611.83281731899</v>
      </c>
      <c r="R79" s="1">
        <v>212520.51347076299</v>
      </c>
      <c r="S79" s="1">
        <v>119739.449685478</v>
      </c>
      <c r="T79" s="1">
        <v>183608.72019389499</v>
      </c>
    </row>
    <row r="80" spans="2:20" x14ac:dyDescent="0.55000000000000004">
      <c r="B80" s="1" t="s">
        <v>15</v>
      </c>
      <c r="C80" s="1" t="str">
        <f t="shared" si="2"/>
        <v xml:space="preserve">Uchl1 </v>
      </c>
      <c r="D80" s="1">
        <v>3</v>
      </c>
      <c r="E80" s="18">
        <v>138.74</v>
      </c>
      <c r="F80" s="1">
        <v>4.0523275395809599E-4</v>
      </c>
      <c r="G80" s="2">
        <f t="shared" si="3"/>
        <v>2.2171663181923491</v>
      </c>
      <c r="H80" s="1" t="s">
        <v>51</v>
      </c>
      <c r="I80">
        <v>24822</v>
      </c>
      <c r="J80" t="s">
        <v>16</v>
      </c>
      <c r="K80" s="1">
        <v>78983.540526911806</v>
      </c>
      <c r="L80" s="1">
        <v>127770.64919788099</v>
      </c>
      <c r="M80" s="1">
        <v>120988.009825931</v>
      </c>
      <c r="N80" s="1">
        <v>87299.269778221395</v>
      </c>
      <c r="O80" s="1">
        <v>91663.630730165605</v>
      </c>
      <c r="P80" s="1">
        <v>33973.328327983298</v>
      </c>
      <c r="Q80" s="1">
        <v>48651.476678157102</v>
      </c>
      <c r="R80" s="1">
        <v>62137.355506617503</v>
      </c>
      <c r="S80" s="1">
        <v>43188.667883227899</v>
      </c>
      <c r="T80" s="1">
        <v>40586.424719164497</v>
      </c>
    </row>
    <row r="81" spans="2:20" x14ac:dyDescent="0.55000000000000004">
      <c r="B81" s="1" t="s">
        <v>210</v>
      </c>
      <c r="C81" s="1" t="str">
        <f t="shared" si="2"/>
        <v xml:space="preserve">Uba2 </v>
      </c>
      <c r="D81" s="1">
        <v>1</v>
      </c>
      <c r="E81" s="18">
        <v>30.43</v>
      </c>
      <c r="F81" s="1">
        <v>5.2147598946250496E-4</v>
      </c>
      <c r="G81" s="2">
        <f t="shared" si="3"/>
        <v>0.32774289682408292</v>
      </c>
      <c r="H81" s="1" t="s">
        <v>51</v>
      </c>
      <c r="I81">
        <v>70525</v>
      </c>
      <c r="J81" t="s">
        <v>211</v>
      </c>
      <c r="K81" s="1">
        <v>1783.6430991928</v>
      </c>
      <c r="L81" s="1">
        <v>1498.60573870538</v>
      </c>
      <c r="M81" s="1">
        <v>3626.1369756156701</v>
      </c>
      <c r="N81" s="1">
        <v>1461.5411159247201</v>
      </c>
      <c r="O81" s="1">
        <v>1063.10395391201</v>
      </c>
      <c r="P81" s="1">
        <v>5899.6718960090302</v>
      </c>
      <c r="Q81" s="1">
        <v>6699.2398241558303</v>
      </c>
      <c r="R81" s="1">
        <v>5133.43858664046</v>
      </c>
      <c r="S81" s="1">
        <v>4686.7699709852504</v>
      </c>
      <c r="T81" s="1">
        <v>6362.68086804415</v>
      </c>
    </row>
    <row r="82" spans="2:20" x14ac:dyDescent="0.55000000000000004">
      <c r="B82" s="1" t="s">
        <v>212</v>
      </c>
      <c r="C82" s="1" t="str">
        <f t="shared" si="2"/>
        <v xml:space="preserve">Ube2m </v>
      </c>
      <c r="D82" s="1">
        <v>1</v>
      </c>
      <c r="E82" s="18">
        <v>80.52</v>
      </c>
      <c r="F82" s="1">
        <v>5.5485803913379904E-4</v>
      </c>
      <c r="G82" s="2">
        <f t="shared" si="3"/>
        <v>2.6527109580219861</v>
      </c>
      <c r="H82" s="1" t="s">
        <v>51</v>
      </c>
      <c r="I82">
        <v>20887</v>
      </c>
      <c r="J82" t="s">
        <v>213</v>
      </c>
      <c r="K82" s="1">
        <v>14019.8640893838</v>
      </c>
      <c r="L82" s="1">
        <v>12637.846240916901</v>
      </c>
      <c r="M82" s="1">
        <v>11732.0086494815</v>
      </c>
      <c r="N82" s="1">
        <v>9731.1899181985991</v>
      </c>
      <c r="O82" s="1">
        <v>14366.183414859899</v>
      </c>
      <c r="P82" s="1">
        <v>2843.90229783015</v>
      </c>
      <c r="Q82" s="1">
        <v>7903.42548268883</v>
      </c>
      <c r="R82" s="1">
        <v>4639.1687965418896</v>
      </c>
      <c r="S82" s="1">
        <v>3497.4043823666202</v>
      </c>
      <c r="T82" s="1">
        <v>4672.0360807069801</v>
      </c>
    </row>
    <row r="83" spans="2:20" x14ac:dyDescent="0.55000000000000004">
      <c r="B83" s="1" t="s">
        <v>214</v>
      </c>
      <c r="C83" s="1" t="str">
        <f t="shared" si="2"/>
        <v xml:space="preserve">Map2k3 </v>
      </c>
      <c r="D83" s="1">
        <v>1</v>
      </c>
      <c r="E83" s="18">
        <v>32.950000000000003</v>
      </c>
      <c r="F83" s="1">
        <v>5.8716252906476597E-4</v>
      </c>
      <c r="G83" s="2">
        <f t="shared" si="3"/>
        <v>0.35213562946929378</v>
      </c>
      <c r="H83" s="1" t="s">
        <v>50</v>
      </c>
      <c r="I83">
        <v>39271</v>
      </c>
      <c r="J83" t="s">
        <v>215</v>
      </c>
      <c r="K83" s="1">
        <v>2684.4223633054999</v>
      </c>
      <c r="L83" s="1">
        <v>3160.2304785522301</v>
      </c>
      <c r="M83" s="1">
        <v>1459.0079617126901</v>
      </c>
      <c r="N83" s="1">
        <v>1311.5427954500401</v>
      </c>
      <c r="O83" s="1">
        <v>1660.15019862194</v>
      </c>
      <c r="P83" s="1">
        <v>8340.5325789521394</v>
      </c>
      <c r="Q83" s="1">
        <v>5450.72727327336</v>
      </c>
      <c r="R83" s="1">
        <v>5248.1952653327799</v>
      </c>
      <c r="S83" s="1">
        <v>4952.1650652664903</v>
      </c>
      <c r="T83" s="1">
        <v>5188.4824189155397</v>
      </c>
    </row>
    <row r="84" spans="2:20" x14ac:dyDescent="0.55000000000000004">
      <c r="B84" s="1" t="s">
        <v>216</v>
      </c>
      <c r="C84" s="1" t="str">
        <f t="shared" si="2"/>
        <v xml:space="preserve">Rras2 </v>
      </c>
      <c r="D84" s="1">
        <v>1</v>
      </c>
      <c r="E84" s="18">
        <v>67.430000000000007</v>
      </c>
      <c r="F84" s="1">
        <v>6.0518287647304302E-4</v>
      </c>
      <c r="G84" s="2">
        <f t="shared" si="3"/>
        <v>0.40253000021530272</v>
      </c>
      <c r="H84" s="1" t="s">
        <v>49</v>
      </c>
      <c r="I84">
        <v>23385</v>
      </c>
      <c r="J84" t="s">
        <v>217</v>
      </c>
      <c r="K84" s="1">
        <v>1093.4042721404001</v>
      </c>
      <c r="L84" s="1">
        <v>970.03630212917597</v>
      </c>
      <c r="M84" s="1">
        <v>585.27058122057599</v>
      </c>
      <c r="N84" s="1">
        <v>1252.3980480101</v>
      </c>
      <c r="O84" s="1">
        <v>966.16231013256595</v>
      </c>
      <c r="P84" s="1">
        <v>2862.7859525457502</v>
      </c>
      <c r="Q84" s="1">
        <v>1923.24915796748</v>
      </c>
      <c r="R84" s="1">
        <v>3116.7775351853502</v>
      </c>
      <c r="S84" s="1">
        <v>1787.48141046878</v>
      </c>
      <c r="T84" s="1">
        <v>2401.4047266052098</v>
      </c>
    </row>
    <row r="85" spans="2:20" x14ac:dyDescent="0.55000000000000004">
      <c r="B85" s="1" t="s">
        <v>218</v>
      </c>
      <c r="C85" s="1" t="str">
        <f t="shared" si="2"/>
        <v xml:space="preserve">Pdlim1 </v>
      </c>
      <c r="D85" s="1">
        <v>14</v>
      </c>
      <c r="E85" s="18">
        <v>913.78</v>
      </c>
      <c r="F85" s="1">
        <v>6.2081937708591305E-4</v>
      </c>
      <c r="G85" s="2">
        <f t="shared" si="3"/>
        <v>2.0128479094050689</v>
      </c>
      <c r="H85" s="1" t="s">
        <v>49</v>
      </c>
      <c r="I85">
        <v>35752</v>
      </c>
      <c r="J85" t="s">
        <v>219</v>
      </c>
      <c r="K85" s="1">
        <v>1975944.1262805399</v>
      </c>
      <c r="L85" s="1">
        <v>2135831.6950763599</v>
      </c>
      <c r="M85" s="1">
        <v>2138009.91386439</v>
      </c>
      <c r="N85" s="1">
        <v>2448072.9144762298</v>
      </c>
      <c r="O85" s="1">
        <v>2118274.1683356599</v>
      </c>
      <c r="P85" s="1">
        <v>796308.86748561997</v>
      </c>
      <c r="Q85" s="1">
        <v>1312026.2173876001</v>
      </c>
      <c r="R85" s="1">
        <v>1293155.86136182</v>
      </c>
      <c r="S85" s="1">
        <v>1247105.0261307501</v>
      </c>
      <c r="T85" s="1">
        <v>724951.01421705005</v>
      </c>
    </row>
    <row r="86" spans="2:20" x14ac:dyDescent="0.55000000000000004">
      <c r="B86" s="1" t="s">
        <v>220</v>
      </c>
      <c r="C86" s="1" t="str">
        <f t="shared" si="2"/>
        <v xml:space="preserve">Hnrnpf </v>
      </c>
      <c r="D86" s="1">
        <v>1</v>
      </c>
      <c r="E86" s="18">
        <v>83.9</v>
      </c>
      <c r="F86" s="1">
        <v>6.5697780588003197E-4</v>
      </c>
      <c r="G86" s="2">
        <f t="shared" si="3"/>
        <v>0.42209677260756234</v>
      </c>
      <c r="H86" s="1" t="s">
        <v>50</v>
      </c>
      <c r="I86">
        <v>45701</v>
      </c>
      <c r="J86" t="s">
        <v>221</v>
      </c>
      <c r="K86" s="1">
        <v>3543.6483372339799</v>
      </c>
      <c r="L86" s="1">
        <v>3630.3725876026901</v>
      </c>
      <c r="M86" s="1">
        <v>7408.59923962004</v>
      </c>
      <c r="N86" s="1">
        <v>6340.2413779674198</v>
      </c>
      <c r="O86" s="1">
        <v>3792.0303234837802</v>
      </c>
      <c r="P86" s="1">
        <v>12895.675837481</v>
      </c>
      <c r="Q86" s="1">
        <v>13734.8769945472</v>
      </c>
      <c r="R86" s="1">
        <v>11465.612174493201</v>
      </c>
      <c r="S86" s="1">
        <v>9768.9547668946107</v>
      </c>
      <c r="T86" s="1">
        <v>10687.5474579115</v>
      </c>
    </row>
    <row r="87" spans="2:20" x14ac:dyDescent="0.55000000000000004">
      <c r="B87" s="1" t="s">
        <v>222</v>
      </c>
      <c r="C87" s="1" t="str">
        <f t="shared" si="2"/>
        <v xml:space="preserve">Hnrnpm </v>
      </c>
      <c r="D87" s="1">
        <v>1</v>
      </c>
      <c r="E87" s="18">
        <v>48.11</v>
      </c>
      <c r="F87" s="1">
        <v>7.10804893522599E-4</v>
      </c>
      <c r="G87" s="2">
        <f t="shared" si="3"/>
        <v>0.40430463134983596</v>
      </c>
      <c r="H87" s="1" t="s">
        <v>50</v>
      </c>
      <c r="I87">
        <v>77597</v>
      </c>
      <c r="J87" t="s">
        <v>223</v>
      </c>
      <c r="K87" s="1">
        <v>1804.3778859311401</v>
      </c>
      <c r="L87" s="1">
        <v>1442.19481789617</v>
      </c>
      <c r="M87" s="1">
        <v>1871.7084444310301</v>
      </c>
      <c r="N87" s="1">
        <v>2406.9747746419798</v>
      </c>
      <c r="O87" s="1">
        <v>1074.8766580941899</v>
      </c>
      <c r="P87" s="1">
        <v>4295.5910520432199</v>
      </c>
      <c r="Q87" s="1">
        <v>6057.4408294905998</v>
      </c>
      <c r="R87" s="1">
        <v>3431.4912763913399</v>
      </c>
      <c r="S87" s="1">
        <v>3347.4125290350198</v>
      </c>
      <c r="T87" s="1">
        <v>4139.4817397499401</v>
      </c>
    </row>
    <row r="88" spans="2:20" x14ac:dyDescent="0.55000000000000004">
      <c r="B88" s="1" t="s">
        <v>224</v>
      </c>
      <c r="C88" s="1" t="str">
        <f t="shared" si="2"/>
        <v xml:space="preserve">Cand2 </v>
      </c>
      <c r="D88" s="1">
        <v>2</v>
      </c>
      <c r="E88" s="18">
        <v>141.63</v>
      </c>
      <c r="F88" s="1">
        <v>7.1181771531258998E-4</v>
      </c>
      <c r="G88" s="2">
        <f t="shared" si="3"/>
        <v>2.3085627450617445</v>
      </c>
      <c r="H88" s="1" t="s">
        <v>49</v>
      </c>
      <c r="I88">
        <v>135546</v>
      </c>
      <c r="J88" t="s">
        <v>225</v>
      </c>
      <c r="K88" s="1">
        <v>41726.193377139803</v>
      </c>
      <c r="L88" s="1">
        <v>28679.036730609401</v>
      </c>
      <c r="M88" s="1">
        <v>34904.353636810301</v>
      </c>
      <c r="N88" s="1">
        <v>39546.7738536217</v>
      </c>
      <c r="O88" s="1">
        <v>35203.272736359701</v>
      </c>
      <c r="P88" s="1">
        <v>10428.3792495487</v>
      </c>
      <c r="Q88" s="1">
        <v>23166.413786254099</v>
      </c>
      <c r="R88" s="1">
        <v>19170.448514011401</v>
      </c>
      <c r="S88" s="1">
        <v>11548.097112748501</v>
      </c>
      <c r="T88" s="1">
        <v>13683.081716180401</v>
      </c>
    </row>
    <row r="89" spans="2:20" x14ac:dyDescent="0.55000000000000004">
      <c r="B89" s="1" t="s">
        <v>226</v>
      </c>
      <c r="C89" s="1" t="str">
        <f t="shared" si="2"/>
        <v xml:space="preserve">Nefl </v>
      </c>
      <c r="D89" s="1">
        <v>3</v>
      </c>
      <c r="E89" s="18">
        <v>193.95</v>
      </c>
      <c r="F89" s="1">
        <v>8.2337904349139002E-4</v>
      </c>
      <c r="G89" s="2">
        <f t="shared" si="3"/>
        <v>0.21239381352057221</v>
      </c>
      <c r="H89" s="1" t="s">
        <v>50</v>
      </c>
      <c r="I89">
        <v>61471</v>
      </c>
      <c r="J89" t="s">
        <v>227</v>
      </c>
      <c r="K89" s="1">
        <v>12524.8872880084</v>
      </c>
      <c r="L89" s="1">
        <v>7045.40995856871</v>
      </c>
      <c r="M89" s="1">
        <v>9083.5467037468607</v>
      </c>
      <c r="N89" s="1">
        <v>11535.9656122166</v>
      </c>
      <c r="O89" s="1">
        <v>3766.1852079123</v>
      </c>
      <c r="P89" s="1">
        <v>31384.865488877102</v>
      </c>
      <c r="Q89" s="1">
        <v>78600.414582964702</v>
      </c>
      <c r="R89" s="1">
        <v>38291.646613476601</v>
      </c>
      <c r="S89" s="1">
        <v>35752.264177011501</v>
      </c>
      <c r="T89" s="1">
        <v>22925.964948718902</v>
      </c>
    </row>
    <row r="90" spans="2:20" x14ac:dyDescent="0.55000000000000004">
      <c r="B90" s="1" t="s">
        <v>228</v>
      </c>
      <c r="C90" s="1" t="str">
        <f t="shared" si="2"/>
        <v xml:space="preserve">Fundc2 </v>
      </c>
      <c r="D90" s="1">
        <v>1</v>
      </c>
      <c r="E90" s="18">
        <v>86.3</v>
      </c>
      <c r="F90" s="1">
        <v>8.3106452488845904E-4</v>
      </c>
      <c r="G90" s="2">
        <f t="shared" si="3"/>
        <v>0.32868200401595393</v>
      </c>
      <c r="H90" s="1" t="s">
        <v>50</v>
      </c>
      <c r="I90">
        <v>16554</v>
      </c>
      <c r="J90" t="s">
        <v>229</v>
      </c>
      <c r="K90" s="1">
        <v>710.90124147944096</v>
      </c>
      <c r="L90" s="1">
        <v>1779.3020495522801</v>
      </c>
      <c r="M90" s="1">
        <v>1565.6333024820899</v>
      </c>
      <c r="N90" s="1">
        <v>1975.1414399862499</v>
      </c>
      <c r="O90" s="1">
        <v>1154.68996098965</v>
      </c>
      <c r="P90" s="1">
        <v>4830.8770550142899</v>
      </c>
      <c r="Q90" s="1">
        <v>5483.0604953320699</v>
      </c>
      <c r="R90" s="1">
        <v>2920.0303924171899</v>
      </c>
      <c r="S90" s="1">
        <v>3499.7005225128601</v>
      </c>
      <c r="T90" s="1">
        <v>5128.3985377619601</v>
      </c>
    </row>
    <row r="91" spans="2:20" x14ac:dyDescent="0.55000000000000004">
      <c r="B91" s="1" t="s">
        <v>230</v>
      </c>
      <c r="C91" s="1" t="str">
        <f t="shared" si="2"/>
        <v xml:space="preserve">Septin2 </v>
      </c>
      <c r="D91" s="1">
        <v>1</v>
      </c>
      <c r="E91" s="18">
        <v>48.93</v>
      </c>
      <c r="F91" s="1">
        <v>8.3290658647727799E-4</v>
      </c>
      <c r="G91" s="2">
        <f t="shared" si="3"/>
        <v>0.49263486624021874</v>
      </c>
      <c r="H91" s="1" t="s">
        <v>50</v>
      </c>
      <c r="I91">
        <v>41499</v>
      </c>
      <c r="J91" t="s">
        <v>231</v>
      </c>
      <c r="K91" s="1">
        <v>2681.2564936829899</v>
      </c>
      <c r="L91" s="1">
        <v>2593.7368347552701</v>
      </c>
      <c r="M91" s="1">
        <v>2676.2836579424202</v>
      </c>
      <c r="N91" s="1">
        <v>2719.4346324528101</v>
      </c>
      <c r="O91" s="1">
        <v>1858.42661321011</v>
      </c>
      <c r="P91" s="1">
        <v>5401.5712690235996</v>
      </c>
      <c r="Q91" s="1">
        <v>6784.6255227820202</v>
      </c>
      <c r="R91" s="1">
        <v>5545.1026186026202</v>
      </c>
      <c r="S91" s="1">
        <v>4022.498430137</v>
      </c>
      <c r="T91" s="1">
        <v>3679.1121921241502</v>
      </c>
    </row>
    <row r="92" spans="2:20" x14ac:dyDescent="0.55000000000000004">
      <c r="B92" s="1" t="s">
        <v>232</v>
      </c>
      <c r="C92" s="1" t="str">
        <f t="shared" si="2"/>
        <v xml:space="preserve">Picalm </v>
      </c>
      <c r="D92" s="1">
        <v>1</v>
      </c>
      <c r="E92" s="18">
        <v>58.17</v>
      </c>
      <c r="F92" s="1">
        <v>8.8572412699738901E-4</v>
      </c>
      <c r="G92" s="2">
        <f t="shared" si="3"/>
        <v>0.38293546297428827</v>
      </c>
      <c r="H92" s="1" t="s">
        <v>50</v>
      </c>
      <c r="I92">
        <v>71498</v>
      </c>
      <c r="J92" t="s">
        <v>233</v>
      </c>
      <c r="K92" s="1">
        <v>1711.7268166507999</v>
      </c>
      <c r="L92" s="1">
        <v>1255.8282405623499</v>
      </c>
      <c r="M92" s="1">
        <v>1042.2157547321001</v>
      </c>
      <c r="N92" s="1">
        <v>1131.4396915780901</v>
      </c>
      <c r="O92" s="1">
        <v>712.36698330927197</v>
      </c>
      <c r="P92" s="1">
        <v>2968.4805058257798</v>
      </c>
      <c r="Q92" s="1">
        <v>3458.0086584325099</v>
      </c>
      <c r="R92" s="1">
        <v>3044.6546936288801</v>
      </c>
      <c r="S92" s="1">
        <v>3932.3113758265499</v>
      </c>
      <c r="T92" s="1">
        <v>1882.6126623422899</v>
      </c>
    </row>
    <row r="93" spans="2:20" x14ac:dyDescent="0.55000000000000004">
      <c r="B93" s="1" t="s">
        <v>9</v>
      </c>
      <c r="C93" s="1" t="str">
        <f t="shared" si="2"/>
        <v xml:space="preserve">Myl4 </v>
      </c>
      <c r="D93" s="1">
        <v>1</v>
      </c>
      <c r="E93" s="18">
        <v>222.11</v>
      </c>
      <c r="F93" s="1">
        <v>9.9667039077821996E-4</v>
      </c>
      <c r="G93" s="2">
        <f t="shared" si="3"/>
        <v>0.39334488946491875</v>
      </c>
      <c r="H93" s="1" t="s">
        <v>49</v>
      </c>
      <c r="I93">
        <v>21146</v>
      </c>
      <c r="J93" t="s">
        <v>10</v>
      </c>
      <c r="K93" s="1">
        <v>18468.0504713507</v>
      </c>
      <c r="L93" s="1">
        <v>10999.8168305863</v>
      </c>
      <c r="M93" s="1">
        <v>15160.1316500826</v>
      </c>
      <c r="N93" s="1">
        <v>12305.9695562119</v>
      </c>
      <c r="O93" s="1">
        <v>9048.5108271180998</v>
      </c>
      <c r="P93" s="1">
        <v>34456.812580689199</v>
      </c>
      <c r="Q93" s="1">
        <v>31131.609467512</v>
      </c>
      <c r="R93" s="1">
        <v>43579.934866321499</v>
      </c>
      <c r="S93" s="1">
        <v>19736.8633968143</v>
      </c>
      <c r="T93" s="1">
        <v>38841.917385323897</v>
      </c>
    </row>
    <row r="94" spans="2:20" x14ac:dyDescent="0.55000000000000004">
      <c r="B94" s="1" t="s">
        <v>234</v>
      </c>
      <c r="C94" s="1" t="str">
        <f t="shared" si="2"/>
        <v xml:space="preserve">Rmdn1 </v>
      </c>
      <c r="D94" s="1">
        <v>1</v>
      </c>
      <c r="E94" s="18">
        <v>46.11</v>
      </c>
      <c r="F94" s="1">
        <v>1.0429916634895301E-3</v>
      </c>
      <c r="G94" s="2">
        <f t="shared" si="3"/>
        <v>2.0485939114887946</v>
      </c>
      <c r="H94" s="1" t="s">
        <v>51</v>
      </c>
      <c r="I94">
        <v>34978</v>
      </c>
      <c r="J94" t="s">
        <v>235</v>
      </c>
      <c r="K94" s="1">
        <v>17390.727841082698</v>
      </c>
      <c r="L94" s="1">
        <v>15690.781117714099</v>
      </c>
      <c r="M94" s="1">
        <v>13293.5329197521</v>
      </c>
      <c r="N94" s="1">
        <v>12995.4943629298</v>
      </c>
      <c r="O94" s="1">
        <v>15648.2093316723</v>
      </c>
      <c r="P94" s="1">
        <v>6291.1667527399404</v>
      </c>
      <c r="Q94" s="1">
        <v>9014.3819277330294</v>
      </c>
      <c r="R94" s="1">
        <v>6273.3212266702503</v>
      </c>
      <c r="S94" s="1">
        <v>10297.3346528194</v>
      </c>
      <c r="T94" s="1">
        <v>4743.4227621902101</v>
      </c>
    </row>
    <row r="95" spans="2:20" x14ac:dyDescent="0.55000000000000004">
      <c r="B95" s="1" t="s">
        <v>236</v>
      </c>
      <c r="C95" s="1" t="str">
        <f t="shared" si="2"/>
        <v xml:space="preserve">Eprs1 </v>
      </c>
      <c r="D95" s="1">
        <v>5</v>
      </c>
      <c r="E95" s="18">
        <v>321.95999999999998</v>
      </c>
      <c r="F95" s="1">
        <v>1.06401404369694E-3</v>
      </c>
      <c r="G95" s="2">
        <f t="shared" si="3"/>
        <v>2.2604505836993338</v>
      </c>
      <c r="H95" s="1" t="s">
        <v>51</v>
      </c>
      <c r="I95">
        <v>169972</v>
      </c>
      <c r="J95" t="s">
        <v>237</v>
      </c>
      <c r="K95" s="1">
        <v>81997.142233942999</v>
      </c>
      <c r="L95" s="1">
        <v>50372.475687079197</v>
      </c>
      <c r="M95" s="1">
        <v>79146.616347517498</v>
      </c>
      <c r="N95" s="1">
        <v>81733.152702876003</v>
      </c>
      <c r="O95" s="1">
        <v>87442.998178290596</v>
      </c>
      <c r="P95" s="1">
        <v>25368.209187618999</v>
      </c>
      <c r="Q95" s="1">
        <v>54640.114377466598</v>
      </c>
      <c r="R95" s="1">
        <v>29704.4435568757</v>
      </c>
      <c r="S95" s="1">
        <v>28227.234482015701</v>
      </c>
      <c r="T95" s="1">
        <v>30474.3790929393</v>
      </c>
    </row>
    <row r="96" spans="2:20" x14ac:dyDescent="0.55000000000000004">
      <c r="B96" s="1" t="s">
        <v>238</v>
      </c>
      <c r="C96" s="1" t="str">
        <f t="shared" si="2"/>
        <v xml:space="preserve">Rtn4 </v>
      </c>
      <c r="D96" s="1">
        <v>1</v>
      </c>
      <c r="E96" s="18">
        <v>82.58</v>
      </c>
      <c r="F96" s="1">
        <v>1.1073933289327299E-3</v>
      </c>
      <c r="G96" s="2">
        <f t="shared" si="3"/>
        <v>0.49387473272789073</v>
      </c>
      <c r="H96" s="1" t="s">
        <v>50</v>
      </c>
      <c r="I96">
        <v>126535</v>
      </c>
      <c r="J96" t="s">
        <v>239</v>
      </c>
      <c r="K96" s="1">
        <v>16520.944119606502</v>
      </c>
      <c r="L96" s="1">
        <v>17528.797188509201</v>
      </c>
      <c r="M96" s="1">
        <v>9077.2934757727107</v>
      </c>
      <c r="N96" s="1">
        <v>13424.335911222401</v>
      </c>
      <c r="O96" s="1">
        <v>20001.235412925402</v>
      </c>
      <c r="P96" s="1">
        <v>32269.989351087399</v>
      </c>
      <c r="Q96" s="1">
        <v>24924.668385288602</v>
      </c>
      <c r="R96" s="1">
        <v>33470.982101351598</v>
      </c>
      <c r="S96" s="1">
        <v>31241.7477636443</v>
      </c>
      <c r="T96" s="1">
        <v>33096.707637924897</v>
      </c>
    </row>
    <row r="97" spans="2:20" x14ac:dyDescent="0.55000000000000004">
      <c r="B97" s="1" t="s">
        <v>240</v>
      </c>
      <c r="C97" s="1" t="str">
        <f t="shared" si="2"/>
        <v xml:space="preserve">Rexo2 </v>
      </c>
      <c r="D97" s="1">
        <v>1</v>
      </c>
      <c r="E97" s="18">
        <v>49.63</v>
      </c>
      <c r="F97" s="1">
        <v>1.23699829627422E-3</v>
      </c>
      <c r="G97" s="2">
        <f t="shared" si="3"/>
        <v>0.41720352883153844</v>
      </c>
      <c r="H97" s="1" t="s">
        <v>51</v>
      </c>
      <c r="I97">
        <v>26722</v>
      </c>
      <c r="J97" t="s">
        <v>241</v>
      </c>
      <c r="K97" s="1">
        <v>3114.63704591225</v>
      </c>
      <c r="L97" s="1">
        <v>1989.37972338543</v>
      </c>
      <c r="M97" s="1">
        <v>3207.1882319246802</v>
      </c>
      <c r="N97" s="1">
        <v>4969.9295895723699</v>
      </c>
      <c r="O97" s="1">
        <v>3807.22499643316</v>
      </c>
      <c r="P97" s="1">
        <v>5519.1543726032196</v>
      </c>
      <c r="Q97" s="1">
        <v>8529.2368000971001</v>
      </c>
      <c r="R97" s="1">
        <v>10711.0931549366</v>
      </c>
      <c r="S97" s="1">
        <v>8038.3752927045198</v>
      </c>
      <c r="T97" s="1">
        <v>8161.42860784599</v>
      </c>
    </row>
    <row r="98" spans="2:20" x14ac:dyDescent="0.55000000000000004">
      <c r="B98" s="1" t="s">
        <v>242</v>
      </c>
      <c r="C98" s="1" t="str">
        <f t="shared" si="2"/>
        <v xml:space="preserve">Ehd1 </v>
      </c>
      <c r="D98" s="1">
        <v>2</v>
      </c>
      <c r="E98" s="18">
        <v>69.63</v>
      </c>
      <c r="F98" s="1">
        <v>1.30282987886321E-3</v>
      </c>
      <c r="G98" s="2">
        <f t="shared" si="3"/>
        <v>0.48528148229524543</v>
      </c>
      <c r="H98" s="1" t="s">
        <v>50</v>
      </c>
      <c r="I98">
        <v>60565</v>
      </c>
      <c r="J98" t="s">
        <v>243</v>
      </c>
      <c r="K98" s="1">
        <v>3571.6419835346801</v>
      </c>
      <c r="L98" s="1">
        <v>4678.0690853978504</v>
      </c>
      <c r="M98" s="1">
        <v>2910.5488063041998</v>
      </c>
      <c r="N98" s="1">
        <v>3294.1609109143601</v>
      </c>
      <c r="O98" s="1">
        <v>2892.1669709676198</v>
      </c>
      <c r="P98" s="1">
        <v>7069.5361650534996</v>
      </c>
      <c r="Q98" s="1">
        <v>10013.3155800647</v>
      </c>
      <c r="R98" s="1">
        <v>7841.1487690620797</v>
      </c>
      <c r="S98" s="1">
        <v>5634.8898664172302</v>
      </c>
      <c r="T98" s="1">
        <v>5186.5241674174204</v>
      </c>
    </row>
    <row r="99" spans="2:20" x14ac:dyDescent="0.55000000000000004">
      <c r="B99" s="1" t="s">
        <v>244</v>
      </c>
      <c r="C99" s="1" t="str">
        <f t="shared" si="2"/>
        <v xml:space="preserve">Xirp1 </v>
      </c>
      <c r="D99" s="1">
        <v>1</v>
      </c>
      <c r="E99" s="18">
        <v>37.520000000000003</v>
      </c>
      <c r="F99" s="1">
        <v>1.3403714774774501E-3</v>
      </c>
      <c r="G99" s="2">
        <f t="shared" si="3"/>
        <v>2.6419120095785571</v>
      </c>
      <c r="H99" s="1" t="s">
        <v>51</v>
      </c>
      <c r="I99">
        <v>123355</v>
      </c>
      <c r="J99" t="s">
        <v>245</v>
      </c>
      <c r="K99" s="1">
        <v>40810.0101052471</v>
      </c>
      <c r="L99" s="1">
        <v>34813.768096991902</v>
      </c>
      <c r="M99" s="1">
        <v>35743.826916675003</v>
      </c>
      <c r="N99" s="1">
        <v>46502.880955091998</v>
      </c>
      <c r="O99" s="1">
        <v>69583.904998530794</v>
      </c>
      <c r="P99" s="1">
        <v>11041.327584872901</v>
      </c>
      <c r="Q99" s="1">
        <v>25535.7942485325</v>
      </c>
      <c r="R99" s="1">
        <v>20991.079556818298</v>
      </c>
      <c r="S99" s="1">
        <v>11654.914642543399</v>
      </c>
      <c r="T99" s="1">
        <v>16871.496599248901</v>
      </c>
    </row>
    <row r="100" spans="2:20" x14ac:dyDescent="0.55000000000000004">
      <c r="B100" s="1" t="s">
        <v>246</v>
      </c>
      <c r="C100" s="1" t="str">
        <f t="shared" si="2"/>
        <v xml:space="preserve">Cfi </v>
      </c>
      <c r="D100" s="1">
        <v>1</v>
      </c>
      <c r="E100" s="18">
        <v>30.96</v>
      </c>
      <c r="F100" s="1">
        <v>1.3528808411537E-3</v>
      </c>
      <c r="G100" s="2">
        <f t="shared" si="3"/>
        <v>0.33250626654185356</v>
      </c>
      <c r="H100" s="1" t="s">
        <v>51</v>
      </c>
      <c r="I100">
        <v>67217</v>
      </c>
      <c r="J100" t="s">
        <v>247</v>
      </c>
      <c r="K100" s="1">
        <v>725.26088020290695</v>
      </c>
      <c r="L100" s="1">
        <v>1382.53807748542</v>
      </c>
      <c r="M100" s="1">
        <v>1704.77742539988</v>
      </c>
      <c r="N100" s="1">
        <v>1409.6692897758401</v>
      </c>
      <c r="O100" s="1">
        <v>703.68948356914996</v>
      </c>
      <c r="P100" s="1">
        <v>2991.0855682587298</v>
      </c>
      <c r="Q100" s="1">
        <v>4476.3106644139798</v>
      </c>
      <c r="R100" s="1">
        <v>4799.4266104416702</v>
      </c>
      <c r="S100" s="1">
        <v>2151.6030663097599</v>
      </c>
      <c r="T100" s="1">
        <v>3403.5995761836102</v>
      </c>
    </row>
    <row r="101" spans="2:20" x14ac:dyDescent="0.55000000000000004">
      <c r="B101" s="1" t="s">
        <v>248</v>
      </c>
      <c r="C101" s="1" t="str">
        <f t="shared" si="2"/>
        <v xml:space="preserve">L2hgdh </v>
      </c>
      <c r="D101" s="1">
        <v>1</v>
      </c>
      <c r="E101" s="18">
        <v>76.78</v>
      </c>
      <c r="F101" s="1">
        <v>1.36901199567241E-3</v>
      </c>
      <c r="G101" s="2">
        <f t="shared" si="3"/>
        <v>0.36317490873066277</v>
      </c>
      <c r="H101" s="1" t="s">
        <v>50</v>
      </c>
      <c r="I101">
        <v>50866</v>
      </c>
      <c r="J101" t="s">
        <v>249</v>
      </c>
      <c r="K101" s="1">
        <v>4195.3685543045804</v>
      </c>
      <c r="L101" s="1">
        <v>1853.94449572198</v>
      </c>
      <c r="M101" s="1">
        <v>3784.7354759070599</v>
      </c>
      <c r="N101" s="1">
        <v>5916.8981163593298</v>
      </c>
      <c r="O101" s="1">
        <v>2524.1535478882101</v>
      </c>
      <c r="P101" s="1">
        <v>13324.7609312698</v>
      </c>
      <c r="Q101" s="1">
        <v>9782.5969939563802</v>
      </c>
      <c r="R101" s="1">
        <v>8967.8920672787099</v>
      </c>
      <c r="S101" s="1">
        <v>7475.3206960831103</v>
      </c>
      <c r="T101" s="1">
        <v>10769.8114491943</v>
      </c>
    </row>
    <row r="102" spans="2:20" x14ac:dyDescent="0.55000000000000004">
      <c r="B102" s="1" t="s">
        <v>250</v>
      </c>
      <c r="C102" s="1" t="str">
        <f t="shared" si="2"/>
        <v xml:space="preserve">C3 </v>
      </c>
      <c r="D102" s="1">
        <v>2</v>
      </c>
      <c r="E102" s="18">
        <v>114.63</v>
      </c>
      <c r="F102" s="1">
        <v>1.4373230344078001E-3</v>
      </c>
      <c r="G102" s="2">
        <f t="shared" si="3"/>
        <v>0.32113055519119332</v>
      </c>
      <c r="H102" s="1" t="s">
        <v>51</v>
      </c>
      <c r="I102">
        <v>186366</v>
      </c>
      <c r="J102" t="s">
        <v>251</v>
      </c>
      <c r="K102" s="1">
        <v>10227.2258365052</v>
      </c>
      <c r="L102" s="1">
        <v>5179.1734904546402</v>
      </c>
      <c r="M102" s="1">
        <v>7757.2065476728303</v>
      </c>
      <c r="N102" s="1">
        <v>6329.1509625997996</v>
      </c>
      <c r="O102" s="1">
        <v>5033.0516313613798</v>
      </c>
      <c r="P102" s="1">
        <v>13506.267531200599</v>
      </c>
      <c r="Q102" s="1">
        <v>28228.466836919099</v>
      </c>
      <c r="R102" s="1">
        <v>34878.041207306502</v>
      </c>
      <c r="S102" s="1">
        <v>15602.6176970121</v>
      </c>
      <c r="T102" s="1">
        <v>15297.9152884304</v>
      </c>
    </row>
    <row r="103" spans="2:20" x14ac:dyDescent="0.55000000000000004">
      <c r="B103" s="1" t="s">
        <v>41</v>
      </c>
      <c r="C103" s="1" t="str">
        <f t="shared" si="2"/>
        <v xml:space="preserve">Actn3 </v>
      </c>
      <c r="D103" s="1">
        <v>37</v>
      </c>
      <c r="E103" s="18">
        <v>3579.77</v>
      </c>
      <c r="F103" s="1">
        <v>1.4798075848477801E-3</v>
      </c>
      <c r="G103" s="2">
        <f t="shared" si="3"/>
        <v>0.28317160339417408</v>
      </c>
      <c r="H103" s="1" t="s">
        <v>49</v>
      </c>
      <c r="I103">
        <v>102978</v>
      </c>
      <c r="J103" t="s">
        <v>42</v>
      </c>
      <c r="K103" s="1">
        <v>1288323.36081953</v>
      </c>
      <c r="L103" s="1">
        <v>1705141.9725159099</v>
      </c>
      <c r="M103" s="1">
        <v>1448561.8429322599</v>
      </c>
      <c r="N103" s="1">
        <v>661326.59205984301</v>
      </c>
      <c r="O103" s="1">
        <v>971716.95563801599</v>
      </c>
      <c r="P103" s="1">
        <v>6007476.5349719403</v>
      </c>
      <c r="Q103" s="1">
        <v>1966889.97058001</v>
      </c>
      <c r="R103" s="1">
        <v>3324865.9439497101</v>
      </c>
      <c r="S103" s="1">
        <v>4882528.2250667503</v>
      </c>
      <c r="T103" s="1">
        <v>5271911.4138333201</v>
      </c>
    </row>
    <row r="104" spans="2:20" x14ac:dyDescent="0.55000000000000004">
      <c r="B104" s="1" t="s">
        <v>252</v>
      </c>
      <c r="C104" s="1" t="str">
        <f t="shared" si="2"/>
        <v xml:space="preserve">Prelp </v>
      </c>
      <c r="D104" s="1">
        <v>6</v>
      </c>
      <c r="E104" s="18">
        <v>410.65</v>
      </c>
      <c r="F104" s="1">
        <v>1.5688076596626101E-3</v>
      </c>
      <c r="G104" s="2">
        <f t="shared" si="3"/>
        <v>0.48747984155392537</v>
      </c>
      <c r="H104" s="1" t="s">
        <v>50</v>
      </c>
      <c r="I104">
        <v>43265</v>
      </c>
      <c r="J104" t="s">
        <v>253</v>
      </c>
      <c r="K104" s="1">
        <v>330995.121192666</v>
      </c>
      <c r="L104" s="1">
        <v>459356.33064660302</v>
      </c>
      <c r="M104" s="1">
        <v>326275.09648099699</v>
      </c>
      <c r="N104" s="1">
        <v>349251.395373885</v>
      </c>
      <c r="O104" s="1">
        <v>284232.51588979899</v>
      </c>
      <c r="P104" s="1">
        <v>542058.98100163799</v>
      </c>
      <c r="Q104" s="1">
        <v>533560.58744769101</v>
      </c>
      <c r="R104" s="1">
        <v>939195.35225564102</v>
      </c>
      <c r="S104" s="1">
        <v>938891.33991904894</v>
      </c>
      <c r="T104" s="1">
        <v>636412.36665126204</v>
      </c>
    </row>
    <row r="105" spans="2:20" x14ac:dyDescent="0.55000000000000004">
      <c r="B105" s="1" t="s">
        <v>254</v>
      </c>
      <c r="C105" s="1" t="str">
        <f t="shared" si="2"/>
        <v xml:space="preserve">Cyb5b </v>
      </c>
      <c r="D105" s="1">
        <v>1</v>
      </c>
      <c r="E105" s="18">
        <v>64.22</v>
      </c>
      <c r="F105" s="1">
        <v>1.8371479899909099E-3</v>
      </c>
      <c r="G105" s="2">
        <f t="shared" si="3"/>
        <v>0.48135183174190765</v>
      </c>
      <c r="H105" s="1" t="s">
        <v>50</v>
      </c>
      <c r="I105">
        <v>16308</v>
      </c>
      <c r="J105" t="s">
        <v>255</v>
      </c>
      <c r="K105" s="1">
        <v>3095.1354057498602</v>
      </c>
      <c r="L105" s="1">
        <v>4221.55616800193</v>
      </c>
      <c r="M105" s="1">
        <v>7430.0344514718199</v>
      </c>
      <c r="N105" s="1">
        <v>4911.8165236989298</v>
      </c>
      <c r="O105" s="1">
        <v>5849.4735407975504</v>
      </c>
      <c r="P105" s="1">
        <v>12047.447411802599</v>
      </c>
      <c r="Q105" s="1">
        <v>12095.4684475919</v>
      </c>
      <c r="R105" s="1">
        <v>9096.5328174646293</v>
      </c>
      <c r="S105" s="1">
        <v>11417.5011281552</v>
      </c>
      <c r="T105" s="1">
        <v>8335.5068714506106</v>
      </c>
    </row>
    <row r="106" spans="2:20" x14ac:dyDescent="0.55000000000000004">
      <c r="B106" s="1" t="s">
        <v>256</v>
      </c>
      <c r="C106" s="1" t="str">
        <f t="shared" si="2"/>
        <v xml:space="preserve">Ca2 </v>
      </c>
      <c r="D106" s="1">
        <v>3</v>
      </c>
      <c r="E106" s="18">
        <v>198.49</v>
      </c>
      <c r="F106" s="1">
        <v>2.0259040212368099E-3</v>
      </c>
      <c r="G106" s="2">
        <f t="shared" si="3"/>
        <v>0.44509186836619619</v>
      </c>
      <c r="H106" s="1" t="s">
        <v>51</v>
      </c>
      <c r="I106">
        <v>29014</v>
      </c>
      <c r="J106" t="s">
        <v>257</v>
      </c>
      <c r="K106" s="1">
        <v>30285.8050598175</v>
      </c>
      <c r="L106" s="1">
        <v>39786.18270153</v>
      </c>
      <c r="M106" s="1">
        <v>48654.006698853504</v>
      </c>
      <c r="N106" s="1">
        <v>36753.157549399999</v>
      </c>
      <c r="O106" s="1">
        <v>20179.3379978271</v>
      </c>
      <c r="P106" s="1">
        <v>51082.037374315303</v>
      </c>
      <c r="Q106" s="1">
        <v>75667.174243305693</v>
      </c>
      <c r="R106" s="1">
        <v>85271.886836599995</v>
      </c>
      <c r="S106" s="1">
        <v>92525.688259348302</v>
      </c>
      <c r="T106" s="1">
        <v>90109.917872429403</v>
      </c>
    </row>
    <row r="107" spans="2:20" x14ac:dyDescent="0.55000000000000004">
      <c r="B107" s="1" t="s">
        <v>258</v>
      </c>
      <c r="C107" s="1" t="str">
        <f t="shared" si="2"/>
        <v xml:space="preserve">Acad8 </v>
      </c>
      <c r="D107" s="1">
        <v>1</v>
      </c>
      <c r="E107" s="18">
        <v>63.57</v>
      </c>
      <c r="F107" s="1">
        <v>2.9366974671832802E-3</v>
      </c>
      <c r="G107" s="2">
        <f t="shared" si="3"/>
        <v>0.47389117915534795</v>
      </c>
      <c r="H107" s="1" t="s">
        <v>51</v>
      </c>
      <c r="I107">
        <v>44990</v>
      </c>
      <c r="J107" t="s">
        <v>259</v>
      </c>
      <c r="K107" s="1">
        <v>21202.3972064806</v>
      </c>
      <c r="L107" s="1">
        <v>12851.361908224801</v>
      </c>
      <c r="M107" s="1">
        <v>18947.620506228901</v>
      </c>
      <c r="N107" s="1">
        <v>10064.068744423001</v>
      </c>
      <c r="O107" s="1">
        <v>8538.6486857153104</v>
      </c>
      <c r="P107" s="1">
        <v>29370.016157423099</v>
      </c>
      <c r="Q107" s="1">
        <v>39111.380397819899</v>
      </c>
      <c r="R107" s="1">
        <v>27020.5965518394</v>
      </c>
      <c r="S107" s="1">
        <v>26388.801749484799</v>
      </c>
      <c r="T107" s="1">
        <v>29207.390129061801</v>
      </c>
    </row>
    <row r="108" spans="2:20" x14ac:dyDescent="0.55000000000000004">
      <c r="B108" s="1" t="s">
        <v>260</v>
      </c>
      <c r="C108" s="1" t="str">
        <f t="shared" si="2"/>
        <v xml:space="preserve">Vps35 </v>
      </c>
      <c r="D108" s="1">
        <v>1</v>
      </c>
      <c r="E108" s="18">
        <v>51.07</v>
      </c>
      <c r="F108" s="1">
        <v>3.48486549270954E-3</v>
      </c>
      <c r="G108" s="2">
        <f t="shared" si="3"/>
        <v>2.0169010505050062</v>
      </c>
      <c r="H108" s="1" t="s">
        <v>51</v>
      </c>
      <c r="I108">
        <v>91655</v>
      </c>
      <c r="J108" t="s">
        <v>261</v>
      </c>
      <c r="K108" s="1">
        <v>21931.8958349655</v>
      </c>
      <c r="L108" s="1">
        <v>16559.661842933401</v>
      </c>
      <c r="M108" s="1">
        <v>21034.379559028701</v>
      </c>
      <c r="N108" s="1">
        <v>22497.889117269398</v>
      </c>
      <c r="O108" s="1">
        <v>26182.976420322098</v>
      </c>
      <c r="P108" s="1">
        <v>6835.1876441336399</v>
      </c>
      <c r="Q108" s="1">
        <v>16996.937341859</v>
      </c>
      <c r="R108" s="1">
        <v>11980.431829966399</v>
      </c>
      <c r="S108" s="1">
        <v>10523.0157321186</v>
      </c>
      <c r="T108" s="1">
        <v>7314.4579020654201</v>
      </c>
    </row>
    <row r="109" spans="2:20" x14ac:dyDescent="0.55000000000000004">
      <c r="B109" s="1" t="s">
        <v>35</v>
      </c>
      <c r="C109" s="1" t="str">
        <f t="shared" si="2"/>
        <v xml:space="preserve">Fbp2 </v>
      </c>
      <c r="D109" s="1">
        <v>3</v>
      </c>
      <c r="E109" s="18">
        <v>270.18</v>
      </c>
      <c r="F109" s="1">
        <v>3.8186011877224799E-3</v>
      </c>
      <c r="G109" s="2">
        <f t="shared" si="3"/>
        <v>0.45996133078916529</v>
      </c>
      <c r="H109" s="1" t="s">
        <v>51</v>
      </c>
      <c r="I109">
        <v>36924</v>
      </c>
      <c r="J109" t="s">
        <v>36</v>
      </c>
      <c r="K109" s="1">
        <v>31458.876048201</v>
      </c>
      <c r="L109" s="1">
        <v>81625.307201692005</v>
      </c>
      <c r="M109" s="1">
        <v>44742.130095448803</v>
      </c>
      <c r="N109" s="1">
        <v>36005.782760365299</v>
      </c>
      <c r="O109" s="1">
        <v>41316.110007548297</v>
      </c>
      <c r="P109" s="1">
        <v>123708.385182739</v>
      </c>
      <c r="Q109" s="1">
        <v>79114.444637710607</v>
      </c>
      <c r="R109" s="1">
        <v>89257.264330864899</v>
      </c>
      <c r="S109" s="1">
        <v>80300.365895582407</v>
      </c>
      <c r="T109" s="1">
        <v>138854.26855475901</v>
      </c>
    </row>
    <row r="110" spans="2:20" x14ac:dyDescent="0.55000000000000004">
      <c r="B110" s="1" t="s">
        <v>262</v>
      </c>
      <c r="C110" s="1" t="str">
        <f t="shared" si="2"/>
        <v xml:space="preserve">Sbspon </v>
      </c>
      <c r="D110" s="1">
        <v>1</v>
      </c>
      <c r="E110" s="18">
        <v>40.200000000000003</v>
      </c>
      <c r="F110" s="1">
        <v>3.9723615481721498E-3</v>
      </c>
      <c r="G110" s="2">
        <f t="shared" si="3"/>
        <v>0.26846901234980042</v>
      </c>
      <c r="H110" s="1" t="s">
        <v>50</v>
      </c>
      <c r="I110">
        <v>29444</v>
      </c>
      <c r="J110" t="s">
        <v>263</v>
      </c>
      <c r="K110" s="1">
        <v>552.330317153186</v>
      </c>
      <c r="L110" s="1">
        <v>369.47644544379</v>
      </c>
      <c r="M110" s="1">
        <v>348.40407155835601</v>
      </c>
      <c r="N110" s="1">
        <v>846.20282018747503</v>
      </c>
      <c r="O110" s="1">
        <v>103.54914796418301</v>
      </c>
      <c r="P110" s="1">
        <v>1268.8314298983901</v>
      </c>
      <c r="Q110" s="1">
        <v>2501.1377866447601</v>
      </c>
      <c r="R110" s="1">
        <v>1688.7453619730099</v>
      </c>
      <c r="S110" s="1">
        <v>1499.48671431911</v>
      </c>
      <c r="T110" s="1">
        <v>1310.77091694252</v>
      </c>
    </row>
    <row r="111" spans="2:20" x14ac:dyDescent="0.55000000000000004">
      <c r="B111" s="1" t="s">
        <v>264</v>
      </c>
      <c r="C111" s="1" t="str">
        <f t="shared" si="2"/>
        <v xml:space="preserve">Mybpc2 </v>
      </c>
      <c r="D111" s="1">
        <v>21</v>
      </c>
      <c r="E111" s="18">
        <v>1561.63</v>
      </c>
      <c r="F111" s="1">
        <v>5.3074022739597604E-3</v>
      </c>
      <c r="G111" s="2">
        <f t="shared" si="3"/>
        <v>0.43699342569238392</v>
      </c>
      <c r="H111" s="1" t="s">
        <v>49</v>
      </c>
      <c r="I111">
        <v>127273</v>
      </c>
      <c r="J111" t="s">
        <v>265</v>
      </c>
      <c r="K111" s="1">
        <v>690605.37472613598</v>
      </c>
      <c r="L111" s="1">
        <v>926908.77845323097</v>
      </c>
      <c r="M111" s="1">
        <v>860392.47125201905</v>
      </c>
      <c r="N111" s="1">
        <v>607850.84660179599</v>
      </c>
      <c r="O111" s="1">
        <v>717195.35862893402</v>
      </c>
      <c r="P111" s="1">
        <v>2565445.20349144</v>
      </c>
      <c r="Q111" s="1">
        <v>837470.07940668403</v>
      </c>
      <c r="R111" s="1">
        <v>1457065.5394188</v>
      </c>
      <c r="S111" s="1">
        <v>1848156.9658830501</v>
      </c>
      <c r="T111" s="1">
        <v>1994402.3555942201</v>
      </c>
    </row>
    <row r="112" spans="2:20" x14ac:dyDescent="0.55000000000000004">
      <c r="B112" s="1" t="s">
        <v>266</v>
      </c>
      <c r="C112" s="1" t="str">
        <f t="shared" si="2"/>
        <v xml:space="preserve">Smtnl2 </v>
      </c>
      <c r="D112" s="1">
        <v>1</v>
      </c>
      <c r="E112" s="18">
        <v>45.08</v>
      </c>
      <c r="F112" s="1">
        <v>6.0648205803913698E-3</v>
      </c>
      <c r="G112" s="2">
        <f t="shared" si="3"/>
        <v>4.0547622066040262E-2</v>
      </c>
      <c r="H112" s="1" t="s">
        <v>50</v>
      </c>
      <c r="I112">
        <v>49493</v>
      </c>
      <c r="J112" t="s">
        <v>267</v>
      </c>
      <c r="K112" s="1">
        <v>0</v>
      </c>
      <c r="L112" s="1">
        <v>319.54869365795201</v>
      </c>
      <c r="M112" s="1">
        <v>701.56501666499196</v>
      </c>
      <c r="N112" s="1">
        <v>0</v>
      </c>
      <c r="O112" s="1">
        <v>0</v>
      </c>
      <c r="P112" s="1">
        <v>6282.3738199763302</v>
      </c>
      <c r="Q112" s="1">
        <v>3237.8188828870002</v>
      </c>
      <c r="R112" s="1">
        <v>2338.5877759715099</v>
      </c>
      <c r="S112" s="1">
        <v>2817.71200802058</v>
      </c>
      <c r="T112" s="1">
        <v>10506.580115031</v>
      </c>
    </row>
    <row r="113" spans="2:20" x14ac:dyDescent="0.55000000000000004">
      <c r="B113" s="1" t="s">
        <v>268</v>
      </c>
      <c r="C113" s="1" t="str">
        <f t="shared" si="2"/>
        <v xml:space="preserve">Cap2 </v>
      </c>
      <c r="D113" s="1">
        <v>1</v>
      </c>
      <c r="E113" s="18">
        <v>61.02</v>
      </c>
      <c r="F113" s="1">
        <v>6.5418773149060697E-3</v>
      </c>
      <c r="G113" s="2">
        <f t="shared" si="3"/>
        <v>2.1784295499062361</v>
      </c>
      <c r="H113" s="1" t="s">
        <v>51</v>
      </c>
      <c r="I113">
        <v>52829</v>
      </c>
      <c r="J113" t="s">
        <v>269</v>
      </c>
      <c r="K113" s="1">
        <v>32300.003841846301</v>
      </c>
      <c r="L113" s="1">
        <v>17716.826351864402</v>
      </c>
      <c r="M113" s="1">
        <v>24768.621921819598</v>
      </c>
      <c r="N113" s="1">
        <v>27627.539065412999</v>
      </c>
      <c r="O113" s="1">
        <v>27005.364120800899</v>
      </c>
      <c r="P113" s="1">
        <v>6095.3326228389196</v>
      </c>
      <c r="Q113" s="1">
        <v>21451.164157597901</v>
      </c>
      <c r="R113" s="1">
        <v>12723.789333750199</v>
      </c>
      <c r="S113" s="1">
        <v>8332.2610090010803</v>
      </c>
      <c r="T113" s="1">
        <v>10806.468563050001</v>
      </c>
    </row>
    <row r="114" spans="2:20" x14ac:dyDescent="0.55000000000000004">
      <c r="B114" s="1" t="s">
        <v>43</v>
      </c>
      <c r="C114" s="1" t="str">
        <f t="shared" si="2"/>
        <v xml:space="preserve">Pvalb </v>
      </c>
      <c r="D114" s="1">
        <v>6</v>
      </c>
      <c r="E114" s="18">
        <v>374.46</v>
      </c>
      <c r="F114" s="1">
        <v>6.7082154939328599E-3</v>
      </c>
      <c r="G114" s="2">
        <f t="shared" si="3"/>
        <v>0.41153309195572402</v>
      </c>
      <c r="H114" s="1" t="s">
        <v>51</v>
      </c>
      <c r="I114">
        <v>11923</v>
      </c>
      <c r="J114" t="s">
        <v>44</v>
      </c>
      <c r="K114" s="1">
        <v>319630.19219091901</v>
      </c>
      <c r="L114" s="1">
        <v>1123796.4425275</v>
      </c>
      <c r="M114" s="1">
        <v>537387.59629818797</v>
      </c>
      <c r="N114" s="1">
        <v>487234.37395790301</v>
      </c>
      <c r="O114" s="1">
        <v>632264.42296160501</v>
      </c>
      <c r="P114" s="1">
        <v>1687947.17214222</v>
      </c>
      <c r="Q114" s="1">
        <v>838480.20771045401</v>
      </c>
      <c r="R114" s="1">
        <v>1245867.20053</v>
      </c>
      <c r="S114" s="1">
        <v>1912583.90697168</v>
      </c>
      <c r="T114" s="1">
        <v>1848690.71652797</v>
      </c>
    </row>
    <row r="115" spans="2:20" x14ac:dyDescent="0.55000000000000004">
      <c r="B115" s="1" t="s">
        <v>270</v>
      </c>
      <c r="C115" s="1" t="str">
        <f t="shared" si="2"/>
        <v xml:space="preserve">Dpt </v>
      </c>
      <c r="D115" s="1">
        <v>3</v>
      </c>
      <c r="E115" s="18">
        <v>109.77</v>
      </c>
      <c r="F115" s="1">
        <v>6.8073852757319902E-3</v>
      </c>
      <c r="G115" s="2">
        <f t="shared" si="3"/>
        <v>0.44956617520836017</v>
      </c>
      <c r="H115" s="1" t="s">
        <v>50</v>
      </c>
      <c r="I115">
        <v>23979</v>
      </c>
      <c r="J115" t="s">
        <v>271</v>
      </c>
      <c r="K115" s="1">
        <v>64782.229330247101</v>
      </c>
      <c r="L115" s="1">
        <v>42161.1104401146</v>
      </c>
      <c r="M115" s="1">
        <v>75963.317179914593</v>
      </c>
      <c r="N115" s="1">
        <v>49735.945958464101</v>
      </c>
      <c r="O115" s="1">
        <v>45015.894804117903</v>
      </c>
      <c r="P115" s="1">
        <v>98642.934341209402</v>
      </c>
      <c r="Q115" s="1">
        <v>174816.95144878601</v>
      </c>
      <c r="R115" s="1">
        <v>175175.952448439</v>
      </c>
      <c r="S115" s="1">
        <v>98279.278014262498</v>
      </c>
      <c r="T115" s="1">
        <v>70699.181762877997</v>
      </c>
    </row>
    <row r="116" spans="2:20" x14ac:dyDescent="0.55000000000000004">
      <c r="B116" s="1" t="s">
        <v>272</v>
      </c>
      <c r="C116" s="1" t="str">
        <f t="shared" si="2"/>
        <v xml:space="preserve">Hnrnpa1 </v>
      </c>
      <c r="D116" s="1">
        <v>1</v>
      </c>
      <c r="E116" s="18">
        <v>107.74</v>
      </c>
      <c r="F116" s="1">
        <v>8.5614975406003192E-3</v>
      </c>
      <c r="G116" s="2">
        <f t="shared" si="3"/>
        <v>0.45990705686852218</v>
      </c>
      <c r="H116" s="1" t="s">
        <v>50</v>
      </c>
      <c r="I116">
        <v>34175</v>
      </c>
      <c r="J116" t="s">
        <v>273</v>
      </c>
      <c r="K116" s="1">
        <v>1192.3889511242101</v>
      </c>
      <c r="L116" s="1">
        <v>1514.13449517664</v>
      </c>
      <c r="M116" s="1">
        <v>1640.3756687620501</v>
      </c>
      <c r="N116" s="1">
        <v>1741.9575810264801</v>
      </c>
      <c r="O116" s="1">
        <v>919.358200105685</v>
      </c>
      <c r="P116" s="1">
        <v>2627.6704073556398</v>
      </c>
      <c r="Q116" s="1">
        <v>3463.54558280218</v>
      </c>
      <c r="R116" s="1">
        <v>3937.3922170935698</v>
      </c>
      <c r="S116" s="1">
        <v>1479.20884845874</v>
      </c>
      <c r="T116" s="1">
        <v>3730.5116272928099</v>
      </c>
    </row>
    <row r="117" spans="2:20" x14ac:dyDescent="0.55000000000000004">
      <c r="B117" s="1" t="s">
        <v>274</v>
      </c>
      <c r="C117" s="1" t="str">
        <f t="shared" si="2"/>
        <v xml:space="preserve">Apeh </v>
      </c>
      <c r="D117" s="1">
        <v>3</v>
      </c>
      <c r="E117" s="18">
        <v>133.62</v>
      </c>
      <c r="F117" s="1">
        <v>9.1942465728375201E-3</v>
      </c>
      <c r="G117" s="2">
        <f t="shared" si="3"/>
        <v>2.0537317444203627</v>
      </c>
      <c r="H117" s="1" t="s">
        <v>51</v>
      </c>
      <c r="I117">
        <v>81529</v>
      </c>
      <c r="J117" t="s">
        <v>275</v>
      </c>
      <c r="K117" s="1">
        <v>19237.617083377401</v>
      </c>
      <c r="L117" s="1">
        <v>51094.488720772999</v>
      </c>
      <c r="M117" s="1">
        <v>22122.0884364181</v>
      </c>
      <c r="N117" s="1">
        <v>38361.783115981103</v>
      </c>
      <c r="O117" s="1">
        <v>35234.716088550202</v>
      </c>
      <c r="P117" s="1">
        <v>12862.721364651199</v>
      </c>
      <c r="Q117" s="1">
        <v>16484.120273404998</v>
      </c>
      <c r="R117" s="1">
        <v>15193.754883732799</v>
      </c>
      <c r="S117" s="1">
        <v>15826.3742059704</v>
      </c>
      <c r="T117" s="1">
        <v>20486.185433570401</v>
      </c>
    </row>
    <row r="118" spans="2:20" x14ac:dyDescent="0.55000000000000004">
      <c r="B118" s="4" t="s">
        <v>276</v>
      </c>
      <c r="C118" s="4" t="str">
        <f t="shared" si="2"/>
        <v xml:space="preserve">Pzp </v>
      </c>
      <c r="D118" s="4">
        <v>3</v>
      </c>
      <c r="E118" s="19">
        <v>113.47</v>
      </c>
      <c r="F118" s="4">
        <v>9.46997377677938E-3</v>
      </c>
      <c r="G118" s="6">
        <f t="shared" si="3"/>
        <v>0.39006830400120457</v>
      </c>
      <c r="H118" s="4" t="s">
        <v>51</v>
      </c>
      <c r="I118" s="7">
        <v>165748</v>
      </c>
      <c r="J118" s="7" t="s">
        <v>277</v>
      </c>
      <c r="K118" s="4">
        <v>42941.113057432798</v>
      </c>
      <c r="L118" s="4">
        <v>12731.0887549535</v>
      </c>
      <c r="M118" s="4">
        <v>58293.954711855797</v>
      </c>
      <c r="N118" s="4">
        <v>27174.007822869899</v>
      </c>
      <c r="O118" s="4">
        <v>19468.3045872736</v>
      </c>
      <c r="P118" s="4">
        <v>52663.241789671898</v>
      </c>
      <c r="Q118" s="4">
        <v>88901.851925882205</v>
      </c>
      <c r="R118" s="4">
        <v>104513.816776347</v>
      </c>
      <c r="S118" s="4">
        <v>60041.778350125598</v>
      </c>
      <c r="T118" s="4">
        <v>105623.785874098</v>
      </c>
    </row>
    <row r="119" spans="2:20" ht="5.15" customHeight="1" x14ac:dyDescent="0.55000000000000004">
      <c r="I119" s="1"/>
    </row>
    <row r="120" spans="2:20" x14ac:dyDescent="0.55000000000000004">
      <c r="B120" t="s">
        <v>496</v>
      </c>
      <c r="C120"/>
      <c r="I120" s="1"/>
    </row>
  </sheetData>
  <mergeCells count="12">
    <mergeCell ref="G3:G5"/>
    <mergeCell ref="B3:B5"/>
    <mergeCell ref="C3:C5"/>
    <mergeCell ref="D3:D5"/>
    <mergeCell ref="E3:E5"/>
    <mergeCell ref="F3:F5"/>
    <mergeCell ref="H3:H5"/>
    <mergeCell ref="I3:I5"/>
    <mergeCell ref="J3:J5"/>
    <mergeCell ref="K3:T3"/>
    <mergeCell ref="K4:O4"/>
    <mergeCell ref="P4:T4"/>
  </mergeCells>
  <phoneticPr fontId="1"/>
  <pageMargins left="0.7" right="0.7" top="0.75" bottom="0.75" header="0.3" footer="0.3"/>
  <pageSetup paperSize="9" scale="28"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CA27B5-1CEF-473D-B32B-7CB234C60C0B}">
  <sheetPr>
    <pageSetUpPr fitToPage="1"/>
  </sheetPr>
  <dimension ref="A1:G175"/>
  <sheetViews>
    <sheetView showGridLines="0" zoomScale="70" zoomScaleNormal="70" workbookViewId="0">
      <selection activeCell="B1" sqref="B1:G1"/>
    </sheetView>
  </sheetViews>
  <sheetFormatPr defaultColWidth="8.58203125" defaultRowHeight="18" x14ac:dyDescent="0.55000000000000004"/>
  <cols>
    <col min="1" max="1" width="2.25" style="21" customWidth="1"/>
    <col min="2" max="2" width="11" style="22" bestFit="1" customWidth="1"/>
    <col min="3" max="3" width="9.83203125" style="22" bestFit="1" customWidth="1"/>
    <col min="4" max="4" width="11.4140625" style="22" bestFit="1" customWidth="1"/>
    <col min="5" max="5" width="87.33203125" style="22" bestFit="1" customWidth="1"/>
    <col min="6" max="6" width="6.25" style="22" bestFit="1" customWidth="1"/>
    <col min="7" max="7" width="8.6640625" style="22" bestFit="1" customWidth="1"/>
    <col min="8" max="16384" width="8.58203125" style="21"/>
  </cols>
  <sheetData>
    <row r="1" spans="1:7" ht="40" customHeight="1" x14ac:dyDescent="0.55000000000000004">
      <c r="A1" s="43" t="s">
        <v>544</v>
      </c>
      <c r="B1" s="70" t="s">
        <v>929</v>
      </c>
      <c r="C1" s="70"/>
      <c r="D1" s="70"/>
      <c r="E1" s="70"/>
      <c r="F1" s="70"/>
      <c r="G1" s="70"/>
    </row>
    <row r="2" spans="1:7" ht="5.5" customHeight="1" x14ac:dyDescent="0.55000000000000004">
      <c r="A2" s="23"/>
    </row>
    <row r="3" spans="1:7" customFormat="1" ht="18.5" thickBot="1" x14ac:dyDescent="0.6">
      <c r="B3" s="71" t="s">
        <v>752</v>
      </c>
      <c r="C3" s="71"/>
      <c r="D3" s="44" t="s">
        <v>753</v>
      </c>
      <c r="E3" s="44" t="s">
        <v>931</v>
      </c>
      <c r="F3" s="44" t="s">
        <v>754</v>
      </c>
      <c r="G3" s="52" t="s">
        <v>930</v>
      </c>
    </row>
    <row r="4" spans="1:7" customFormat="1" ht="18.5" thickTop="1" x14ac:dyDescent="0.55000000000000004">
      <c r="B4" s="68" t="s">
        <v>497</v>
      </c>
      <c r="C4" s="68" t="s">
        <v>755</v>
      </c>
      <c r="D4" s="1" t="s">
        <v>756</v>
      </c>
      <c r="E4" s="1" t="s">
        <v>548</v>
      </c>
      <c r="F4" s="1">
        <v>2</v>
      </c>
      <c r="G4" s="5">
        <v>1.47644348740507E-2</v>
      </c>
    </row>
    <row r="5" spans="1:7" customFormat="1" x14ac:dyDescent="0.55000000000000004">
      <c r="B5" s="68"/>
      <c r="C5" s="69"/>
      <c r="D5" s="4" t="s">
        <v>757</v>
      </c>
      <c r="E5" s="4" t="s">
        <v>549</v>
      </c>
      <c r="F5" s="4">
        <v>2</v>
      </c>
      <c r="G5" s="45">
        <v>3.1839736818212401E-2</v>
      </c>
    </row>
    <row r="6" spans="1:7" customFormat="1" ht="18.5" thickBot="1" x14ac:dyDescent="0.6">
      <c r="B6" s="72"/>
      <c r="C6" s="46" t="s">
        <v>758</v>
      </c>
      <c r="D6" s="47" t="s">
        <v>759</v>
      </c>
      <c r="E6" s="47" t="s">
        <v>550</v>
      </c>
      <c r="F6" s="47">
        <v>2</v>
      </c>
      <c r="G6" s="48">
        <v>1.4231474924074901E-2</v>
      </c>
    </row>
    <row r="7" spans="1:7" customFormat="1" ht="18.5" thickTop="1" x14ac:dyDescent="0.55000000000000004">
      <c r="B7" s="67" t="s">
        <v>510</v>
      </c>
      <c r="C7" s="67" t="s">
        <v>755</v>
      </c>
      <c r="D7" s="49" t="s">
        <v>760</v>
      </c>
      <c r="E7" s="49" t="s">
        <v>551</v>
      </c>
      <c r="F7" s="49">
        <v>4</v>
      </c>
      <c r="G7" s="50">
        <v>2.4419904360908399E-3</v>
      </c>
    </row>
    <row r="8" spans="1:7" customFormat="1" x14ac:dyDescent="0.55000000000000004">
      <c r="B8" s="68"/>
      <c r="C8" s="68"/>
      <c r="D8" s="1" t="s">
        <v>761</v>
      </c>
      <c r="E8" s="1" t="s">
        <v>552</v>
      </c>
      <c r="F8" s="1">
        <v>6</v>
      </c>
      <c r="G8" s="5">
        <v>2.5168424489129398E-3</v>
      </c>
    </row>
    <row r="9" spans="1:7" customFormat="1" x14ac:dyDescent="0.55000000000000004">
      <c r="B9" s="68"/>
      <c r="C9" s="68"/>
      <c r="D9" s="1" t="s">
        <v>762</v>
      </c>
      <c r="E9" s="1" t="s">
        <v>553</v>
      </c>
      <c r="F9" s="1">
        <v>4</v>
      </c>
      <c r="G9" s="5">
        <v>7.5707032283354797E-3</v>
      </c>
    </row>
    <row r="10" spans="1:7" customFormat="1" x14ac:dyDescent="0.55000000000000004">
      <c r="B10" s="68"/>
      <c r="C10" s="68"/>
      <c r="D10" s="1" t="s">
        <v>763</v>
      </c>
      <c r="E10" s="1" t="s">
        <v>554</v>
      </c>
      <c r="F10" s="1">
        <v>2</v>
      </c>
      <c r="G10" s="5">
        <v>9.3577583035325297E-3</v>
      </c>
    </row>
    <row r="11" spans="1:7" customFormat="1" x14ac:dyDescent="0.55000000000000004">
      <c r="B11" s="68"/>
      <c r="C11" s="69"/>
      <c r="D11" s="4" t="s">
        <v>764</v>
      </c>
      <c r="E11" s="4" t="s">
        <v>555</v>
      </c>
      <c r="F11" s="4">
        <v>2</v>
      </c>
      <c r="G11" s="45">
        <v>1.5990183522399001E-2</v>
      </c>
    </row>
    <row r="12" spans="1:7" customFormat="1" x14ac:dyDescent="0.55000000000000004">
      <c r="B12" s="68"/>
      <c r="C12" s="73" t="s">
        <v>758</v>
      </c>
      <c r="D12" s="29" t="s">
        <v>765</v>
      </c>
      <c r="E12" s="29" t="s">
        <v>556</v>
      </c>
      <c r="F12" s="29">
        <v>14</v>
      </c>
      <c r="G12" s="51">
        <v>6.6268516158673801E-18</v>
      </c>
    </row>
    <row r="13" spans="1:7" customFormat="1" x14ac:dyDescent="0.55000000000000004">
      <c r="B13" s="68"/>
      <c r="C13" s="68"/>
      <c r="D13" s="1" t="s">
        <v>766</v>
      </c>
      <c r="E13" s="1" t="s">
        <v>557</v>
      </c>
      <c r="F13" s="1">
        <v>12</v>
      </c>
      <c r="G13" s="5">
        <v>3.02168966718548E-17</v>
      </c>
    </row>
    <row r="14" spans="1:7" customFormat="1" x14ac:dyDescent="0.55000000000000004">
      <c r="B14" s="68"/>
      <c r="C14" s="68"/>
      <c r="D14" s="1" t="s">
        <v>767</v>
      </c>
      <c r="E14" s="1" t="s">
        <v>558</v>
      </c>
      <c r="F14" s="1">
        <v>9</v>
      </c>
      <c r="G14" s="5">
        <v>3.3617824095200202E-16</v>
      </c>
    </row>
    <row r="15" spans="1:7" customFormat="1" x14ac:dyDescent="0.55000000000000004">
      <c r="B15" s="68"/>
      <c r="C15" s="68"/>
      <c r="D15" s="1" t="s">
        <v>768</v>
      </c>
      <c r="E15" s="1" t="s">
        <v>559</v>
      </c>
      <c r="F15" s="1">
        <v>12</v>
      </c>
      <c r="G15" s="5">
        <v>3.7543229183215901E-14</v>
      </c>
    </row>
    <row r="16" spans="1:7" customFormat="1" x14ac:dyDescent="0.55000000000000004">
      <c r="B16" s="68"/>
      <c r="C16" s="68"/>
      <c r="D16" s="1" t="s">
        <v>769</v>
      </c>
      <c r="E16" s="1" t="s">
        <v>560</v>
      </c>
      <c r="F16" s="1">
        <v>12</v>
      </c>
      <c r="G16" s="5">
        <v>4.2672931551839602E-12</v>
      </c>
    </row>
    <row r="17" spans="2:7" customFormat="1" x14ac:dyDescent="0.55000000000000004">
      <c r="B17" s="68"/>
      <c r="C17" s="68"/>
      <c r="D17" s="1" t="s">
        <v>770</v>
      </c>
      <c r="E17" s="1" t="s">
        <v>561</v>
      </c>
      <c r="F17" s="1">
        <v>7</v>
      </c>
      <c r="G17" s="5">
        <v>1.9663860237826699E-10</v>
      </c>
    </row>
    <row r="18" spans="2:7" customFormat="1" x14ac:dyDescent="0.55000000000000004">
      <c r="B18" s="68"/>
      <c r="C18" s="68"/>
      <c r="D18" s="1" t="s">
        <v>771</v>
      </c>
      <c r="E18" s="1" t="s">
        <v>562</v>
      </c>
      <c r="F18" s="1">
        <v>7</v>
      </c>
      <c r="G18" s="5">
        <v>1.67726953459153E-9</v>
      </c>
    </row>
    <row r="19" spans="2:7" customFormat="1" x14ac:dyDescent="0.55000000000000004">
      <c r="B19" s="68"/>
      <c r="C19" s="68"/>
      <c r="D19" s="1" t="s">
        <v>772</v>
      </c>
      <c r="E19" s="1" t="s">
        <v>563</v>
      </c>
      <c r="F19" s="1">
        <v>7</v>
      </c>
      <c r="G19" s="5">
        <v>1.1152662961097801E-8</v>
      </c>
    </row>
    <row r="20" spans="2:7" customFormat="1" x14ac:dyDescent="0.55000000000000004">
      <c r="B20" s="68"/>
      <c r="C20" s="68"/>
      <c r="D20" s="1" t="s">
        <v>773</v>
      </c>
      <c r="E20" s="1" t="s">
        <v>564</v>
      </c>
      <c r="F20" s="1">
        <v>5</v>
      </c>
      <c r="G20" s="5">
        <v>3.1793981830047803E-8</v>
      </c>
    </row>
    <row r="21" spans="2:7" customFormat="1" x14ac:dyDescent="0.55000000000000004">
      <c r="B21" s="68"/>
      <c r="C21" s="68"/>
      <c r="D21" s="1" t="s">
        <v>774</v>
      </c>
      <c r="E21" s="1" t="s">
        <v>565</v>
      </c>
      <c r="F21" s="1">
        <v>5</v>
      </c>
      <c r="G21" s="5">
        <v>5.2825658879899298E-8</v>
      </c>
    </row>
    <row r="22" spans="2:7" customFormat="1" x14ac:dyDescent="0.55000000000000004">
      <c r="B22" s="68"/>
      <c r="C22" s="68"/>
      <c r="D22" s="1" t="s">
        <v>775</v>
      </c>
      <c r="E22" s="1" t="s">
        <v>566</v>
      </c>
      <c r="F22" s="1">
        <v>5</v>
      </c>
      <c r="G22" s="5">
        <v>5.2825658879899298E-8</v>
      </c>
    </row>
    <row r="23" spans="2:7" customFormat="1" x14ac:dyDescent="0.55000000000000004">
      <c r="B23" s="68"/>
      <c r="C23" s="68"/>
      <c r="D23" s="1" t="s">
        <v>776</v>
      </c>
      <c r="E23" s="1" t="s">
        <v>567</v>
      </c>
      <c r="F23" s="1">
        <v>5</v>
      </c>
      <c r="G23" s="5">
        <v>1.2374671824854701E-7</v>
      </c>
    </row>
    <row r="24" spans="2:7" customFormat="1" x14ac:dyDescent="0.55000000000000004">
      <c r="B24" s="68"/>
      <c r="C24" s="68"/>
      <c r="D24" s="1" t="s">
        <v>777</v>
      </c>
      <c r="E24" s="1" t="s">
        <v>568</v>
      </c>
      <c r="F24" s="1">
        <v>5</v>
      </c>
      <c r="G24" s="5">
        <v>2.4869434725486002E-7</v>
      </c>
    </row>
    <row r="25" spans="2:7" customFormat="1" x14ac:dyDescent="0.55000000000000004">
      <c r="B25" s="68"/>
      <c r="C25" s="68"/>
      <c r="D25" s="1" t="s">
        <v>778</v>
      </c>
      <c r="E25" s="1" t="s">
        <v>569</v>
      </c>
      <c r="F25" s="1">
        <v>5</v>
      </c>
      <c r="G25" s="5">
        <v>2.4869434725486002E-7</v>
      </c>
    </row>
    <row r="26" spans="2:7" customFormat="1" x14ac:dyDescent="0.55000000000000004">
      <c r="B26" s="68"/>
      <c r="C26" s="68"/>
      <c r="D26" s="1" t="s">
        <v>779</v>
      </c>
      <c r="E26" s="1" t="s">
        <v>570</v>
      </c>
      <c r="F26" s="1">
        <v>5</v>
      </c>
      <c r="G26" s="5">
        <v>3.3807755692932902E-7</v>
      </c>
    </row>
    <row r="27" spans="2:7" customFormat="1" x14ac:dyDescent="0.55000000000000004">
      <c r="B27" s="68"/>
      <c r="C27" s="68"/>
      <c r="D27" s="1" t="s">
        <v>780</v>
      </c>
      <c r="E27" s="1" t="s">
        <v>571</v>
      </c>
      <c r="F27" s="1">
        <v>5</v>
      </c>
      <c r="G27" s="5">
        <v>1.1815131323692901E-6</v>
      </c>
    </row>
    <row r="28" spans="2:7" customFormat="1" x14ac:dyDescent="0.55000000000000004">
      <c r="B28" s="68"/>
      <c r="C28" s="68"/>
      <c r="D28" s="1" t="s">
        <v>781</v>
      </c>
      <c r="E28" s="1" t="s">
        <v>572</v>
      </c>
      <c r="F28" s="1">
        <v>4</v>
      </c>
      <c r="G28" s="5">
        <v>3.6009671975658898E-6</v>
      </c>
    </row>
    <row r="29" spans="2:7" customFormat="1" x14ac:dyDescent="0.55000000000000004">
      <c r="B29" s="68"/>
      <c r="C29" s="68"/>
      <c r="D29" s="1" t="s">
        <v>782</v>
      </c>
      <c r="E29" s="1" t="s">
        <v>573</v>
      </c>
      <c r="F29" s="1">
        <v>14</v>
      </c>
      <c r="G29" s="5">
        <v>6.5901830992308502E-6</v>
      </c>
    </row>
    <row r="30" spans="2:7" customFormat="1" x14ac:dyDescent="0.55000000000000004">
      <c r="B30" s="68"/>
      <c r="C30" s="68"/>
      <c r="D30" s="1" t="s">
        <v>783</v>
      </c>
      <c r="E30" s="1" t="s">
        <v>574</v>
      </c>
      <c r="F30" s="1">
        <v>5</v>
      </c>
      <c r="G30" s="5">
        <v>7.4157931721008897E-6</v>
      </c>
    </row>
    <row r="31" spans="2:7" customFormat="1" x14ac:dyDescent="0.55000000000000004">
      <c r="B31" s="68"/>
      <c r="C31" s="68"/>
      <c r="D31" s="1" t="s">
        <v>784</v>
      </c>
      <c r="E31" s="1" t="s">
        <v>575</v>
      </c>
      <c r="F31" s="1">
        <v>5</v>
      </c>
      <c r="G31" s="5">
        <v>8.4489644519080505E-6</v>
      </c>
    </row>
    <row r="32" spans="2:7" customFormat="1" x14ac:dyDescent="0.55000000000000004">
      <c r="B32" s="68"/>
      <c r="C32" s="68"/>
      <c r="D32" s="1" t="s">
        <v>785</v>
      </c>
      <c r="E32" s="1" t="s">
        <v>576</v>
      </c>
      <c r="F32" s="1">
        <v>6</v>
      </c>
      <c r="G32" s="5">
        <v>8.4731958281100704E-6</v>
      </c>
    </row>
    <row r="33" spans="2:7" customFormat="1" x14ac:dyDescent="0.55000000000000004">
      <c r="B33" s="68"/>
      <c r="C33" s="68"/>
      <c r="D33" s="1" t="s">
        <v>786</v>
      </c>
      <c r="E33" s="1" t="s">
        <v>577</v>
      </c>
      <c r="F33" s="1">
        <v>7</v>
      </c>
      <c r="G33" s="5">
        <v>8.7215716018013494E-6</v>
      </c>
    </row>
    <row r="34" spans="2:7" customFormat="1" x14ac:dyDescent="0.55000000000000004">
      <c r="B34" s="68"/>
      <c r="C34" s="68"/>
      <c r="D34" s="1" t="s">
        <v>787</v>
      </c>
      <c r="E34" s="1" t="s">
        <v>578</v>
      </c>
      <c r="F34" s="1">
        <v>4</v>
      </c>
      <c r="G34" s="5">
        <v>1.05166041085686E-5</v>
      </c>
    </row>
    <row r="35" spans="2:7" customFormat="1" x14ac:dyDescent="0.55000000000000004">
      <c r="B35" s="68"/>
      <c r="C35" s="68"/>
      <c r="D35" s="1" t="s">
        <v>788</v>
      </c>
      <c r="E35" s="1" t="s">
        <v>579</v>
      </c>
      <c r="F35" s="1">
        <v>4</v>
      </c>
      <c r="G35" s="5">
        <v>1.05166041085686E-5</v>
      </c>
    </row>
    <row r="36" spans="2:7" customFormat="1" x14ac:dyDescent="0.55000000000000004">
      <c r="B36" s="68"/>
      <c r="C36" s="68"/>
      <c r="D36" s="1" t="s">
        <v>789</v>
      </c>
      <c r="E36" s="1" t="s">
        <v>580</v>
      </c>
      <c r="F36" s="1">
        <v>5</v>
      </c>
      <c r="G36" s="5">
        <v>1.7023724493070801E-5</v>
      </c>
    </row>
    <row r="37" spans="2:7" customFormat="1" x14ac:dyDescent="0.55000000000000004">
      <c r="B37" s="68"/>
      <c r="C37" s="68"/>
      <c r="D37" s="1" t="s">
        <v>790</v>
      </c>
      <c r="E37" s="1" t="s">
        <v>581</v>
      </c>
      <c r="F37" s="1">
        <v>4</v>
      </c>
      <c r="G37" s="5">
        <v>1.8121699530851002E-5</v>
      </c>
    </row>
    <row r="38" spans="2:7" customFormat="1" x14ac:dyDescent="0.55000000000000004">
      <c r="B38" s="68"/>
      <c r="C38" s="68"/>
      <c r="D38" s="1" t="s">
        <v>791</v>
      </c>
      <c r="E38" s="1" t="s">
        <v>582</v>
      </c>
      <c r="F38" s="1">
        <v>5</v>
      </c>
      <c r="G38" s="5">
        <v>1.8910627437505099E-5</v>
      </c>
    </row>
    <row r="39" spans="2:7" customFormat="1" x14ac:dyDescent="0.55000000000000004">
      <c r="B39" s="68"/>
      <c r="C39" s="68"/>
      <c r="D39" s="1" t="s">
        <v>792</v>
      </c>
      <c r="E39" s="1" t="s">
        <v>583</v>
      </c>
      <c r="F39" s="1">
        <v>8</v>
      </c>
      <c r="G39" s="5">
        <v>3.4146632485024303E-5</v>
      </c>
    </row>
    <row r="40" spans="2:7" customFormat="1" x14ac:dyDescent="0.55000000000000004">
      <c r="B40" s="68"/>
      <c r="C40" s="68"/>
      <c r="D40" s="1" t="s">
        <v>793</v>
      </c>
      <c r="E40" s="1" t="s">
        <v>584</v>
      </c>
      <c r="F40" s="1">
        <v>4</v>
      </c>
      <c r="G40" s="5">
        <v>3.5170975406998698E-5</v>
      </c>
    </row>
    <row r="41" spans="2:7" customFormat="1" x14ac:dyDescent="0.55000000000000004">
      <c r="B41" s="68"/>
      <c r="C41" s="68"/>
      <c r="D41" s="1" t="s">
        <v>794</v>
      </c>
      <c r="E41" s="1" t="s">
        <v>585</v>
      </c>
      <c r="F41" s="1">
        <v>6</v>
      </c>
      <c r="G41" s="5">
        <v>4.5448429123176903E-5</v>
      </c>
    </row>
    <row r="42" spans="2:7" customFormat="1" x14ac:dyDescent="0.55000000000000004">
      <c r="B42" s="68"/>
      <c r="C42" s="68"/>
      <c r="D42" s="1" t="s">
        <v>795</v>
      </c>
      <c r="E42" s="1" t="s">
        <v>586</v>
      </c>
      <c r="F42" s="1">
        <v>6</v>
      </c>
      <c r="G42" s="5">
        <v>6.0760735294604E-5</v>
      </c>
    </row>
    <row r="43" spans="2:7" customFormat="1" x14ac:dyDescent="0.55000000000000004">
      <c r="B43" s="68"/>
      <c r="C43" s="68"/>
      <c r="D43" s="1" t="s">
        <v>796</v>
      </c>
      <c r="E43" s="1" t="s">
        <v>587</v>
      </c>
      <c r="F43" s="1">
        <v>11</v>
      </c>
      <c r="G43" s="5">
        <v>8.0973404382720003E-5</v>
      </c>
    </row>
    <row r="44" spans="2:7" customFormat="1" x14ac:dyDescent="0.55000000000000004">
      <c r="B44" s="68"/>
      <c r="C44" s="68"/>
      <c r="D44" s="1" t="s">
        <v>797</v>
      </c>
      <c r="E44" s="1" t="s">
        <v>588</v>
      </c>
      <c r="F44" s="1">
        <v>3</v>
      </c>
      <c r="G44" s="5">
        <v>9.7938499017435795E-5</v>
      </c>
    </row>
    <row r="45" spans="2:7" customFormat="1" x14ac:dyDescent="0.55000000000000004">
      <c r="B45" s="68"/>
      <c r="C45" s="68"/>
      <c r="D45" s="1" t="s">
        <v>798</v>
      </c>
      <c r="E45" s="1" t="s">
        <v>589</v>
      </c>
      <c r="F45" s="1">
        <v>3</v>
      </c>
      <c r="G45" s="5">
        <v>9.7938499017435795E-5</v>
      </c>
    </row>
    <row r="46" spans="2:7" customFormat="1" x14ac:dyDescent="0.55000000000000004">
      <c r="B46" s="68"/>
      <c r="C46" s="68"/>
      <c r="D46" s="1" t="s">
        <v>799</v>
      </c>
      <c r="E46" s="1" t="s">
        <v>590</v>
      </c>
      <c r="F46" s="1">
        <v>3</v>
      </c>
      <c r="G46" s="5">
        <v>9.7938499017435795E-5</v>
      </c>
    </row>
    <row r="47" spans="2:7" customFormat="1" x14ac:dyDescent="0.55000000000000004">
      <c r="B47" s="68"/>
      <c r="C47" s="68"/>
      <c r="D47" s="1" t="s">
        <v>800</v>
      </c>
      <c r="E47" s="1" t="s">
        <v>591</v>
      </c>
      <c r="F47" s="1">
        <v>4</v>
      </c>
      <c r="G47" s="5">
        <v>1.4067786060974099E-4</v>
      </c>
    </row>
    <row r="48" spans="2:7" customFormat="1" x14ac:dyDescent="0.55000000000000004">
      <c r="B48" s="68"/>
      <c r="C48" s="68"/>
      <c r="D48" s="1" t="s">
        <v>801</v>
      </c>
      <c r="E48" s="1" t="s">
        <v>592</v>
      </c>
      <c r="F48" s="1">
        <v>3</v>
      </c>
      <c r="G48" s="5">
        <v>1.62798336528963E-4</v>
      </c>
    </row>
    <row r="49" spans="2:7" customFormat="1" x14ac:dyDescent="0.55000000000000004">
      <c r="B49" s="68"/>
      <c r="C49" s="68"/>
      <c r="D49" s="1" t="s">
        <v>802</v>
      </c>
      <c r="E49" s="1" t="s">
        <v>593</v>
      </c>
      <c r="F49" s="1">
        <v>4</v>
      </c>
      <c r="G49" s="5">
        <v>2.4470515638509401E-4</v>
      </c>
    </row>
    <row r="50" spans="2:7" customFormat="1" x14ac:dyDescent="0.55000000000000004">
      <c r="B50" s="68"/>
      <c r="C50" s="68"/>
      <c r="D50" s="1" t="s">
        <v>803</v>
      </c>
      <c r="E50" s="1" t="s">
        <v>594</v>
      </c>
      <c r="F50" s="1">
        <v>4</v>
      </c>
      <c r="G50" s="5">
        <v>3.2596084479882001E-4</v>
      </c>
    </row>
    <row r="51" spans="2:7" customFormat="1" x14ac:dyDescent="0.55000000000000004">
      <c r="B51" s="68"/>
      <c r="C51" s="68"/>
      <c r="D51" s="1" t="s">
        <v>804</v>
      </c>
      <c r="E51" s="1" t="s">
        <v>595</v>
      </c>
      <c r="F51" s="1">
        <v>4</v>
      </c>
      <c r="G51" s="5">
        <v>3.2596084479882001E-4</v>
      </c>
    </row>
    <row r="52" spans="2:7" customFormat="1" x14ac:dyDescent="0.55000000000000004">
      <c r="B52" s="68"/>
      <c r="C52" s="68"/>
      <c r="D52" s="1" t="s">
        <v>805</v>
      </c>
      <c r="E52" s="1" t="s">
        <v>596</v>
      </c>
      <c r="F52" s="1">
        <v>5</v>
      </c>
      <c r="G52" s="5">
        <v>3.3594314522461202E-4</v>
      </c>
    </row>
    <row r="53" spans="2:7" customFormat="1" x14ac:dyDescent="0.55000000000000004">
      <c r="B53" s="68"/>
      <c r="C53" s="68"/>
      <c r="D53" s="1" t="s">
        <v>806</v>
      </c>
      <c r="E53" s="1" t="s">
        <v>597</v>
      </c>
      <c r="F53" s="1">
        <v>3</v>
      </c>
      <c r="G53" s="5">
        <v>3.4006804161424602E-4</v>
      </c>
    </row>
    <row r="54" spans="2:7" customFormat="1" x14ac:dyDescent="0.55000000000000004">
      <c r="B54" s="68"/>
      <c r="C54" s="68"/>
      <c r="D54" s="1" t="s">
        <v>807</v>
      </c>
      <c r="E54" s="1" t="s">
        <v>598</v>
      </c>
      <c r="F54" s="1">
        <v>3</v>
      </c>
      <c r="G54" s="5">
        <v>4.5222373309098697E-4</v>
      </c>
    </row>
    <row r="55" spans="2:7" customFormat="1" x14ac:dyDescent="0.55000000000000004">
      <c r="B55" s="68"/>
      <c r="C55" s="68"/>
      <c r="D55" s="1" t="s">
        <v>808</v>
      </c>
      <c r="E55" s="1" t="s">
        <v>599</v>
      </c>
      <c r="F55" s="1">
        <v>3</v>
      </c>
      <c r="G55" s="5">
        <v>4.5222373309098697E-4</v>
      </c>
    </row>
    <row r="56" spans="2:7" customFormat="1" x14ac:dyDescent="0.55000000000000004">
      <c r="B56" s="68"/>
      <c r="C56" s="68"/>
      <c r="D56" s="1" t="s">
        <v>809</v>
      </c>
      <c r="E56" s="1" t="s">
        <v>600</v>
      </c>
      <c r="F56" s="1">
        <v>3</v>
      </c>
      <c r="G56" s="5">
        <v>4.5222373309098697E-4</v>
      </c>
    </row>
    <row r="57" spans="2:7" customFormat="1" x14ac:dyDescent="0.55000000000000004">
      <c r="B57" s="68"/>
      <c r="C57" s="68"/>
      <c r="D57" s="1" t="s">
        <v>810</v>
      </c>
      <c r="E57" s="1" t="s">
        <v>601</v>
      </c>
      <c r="F57" s="1">
        <v>4</v>
      </c>
      <c r="G57" s="5">
        <v>4.9665534510163296E-4</v>
      </c>
    </row>
    <row r="58" spans="2:7" customFormat="1" x14ac:dyDescent="0.55000000000000004">
      <c r="B58" s="68"/>
      <c r="C58" s="68"/>
      <c r="D58" s="1" t="s">
        <v>811</v>
      </c>
      <c r="E58" s="1" t="s">
        <v>602</v>
      </c>
      <c r="F58" s="1">
        <v>3</v>
      </c>
      <c r="G58" s="5">
        <v>8.8126483913458103E-4</v>
      </c>
    </row>
    <row r="59" spans="2:7" customFormat="1" x14ac:dyDescent="0.55000000000000004">
      <c r="B59" s="68"/>
      <c r="C59" s="68"/>
      <c r="D59" s="1" t="s">
        <v>812</v>
      </c>
      <c r="E59" s="1" t="s">
        <v>603</v>
      </c>
      <c r="F59" s="1">
        <v>3</v>
      </c>
      <c r="G59" s="5">
        <v>8.8126483913458103E-4</v>
      </c>
    </row>
    <row r="60" spans="2:7" customFormat="1" x14ac:dyDescent="0.55000000000000004">
      <c r="B60" s="68"/>
      <c r="C60" s="68"/>
      <c r="D60" s="1" t="s">
        <v>813</v>
      </c>
      <c r="E60" s="1" t="s">
        <v>604</v>
      </c>
      <c r="F60" s="1">
        <v>3</v>
      </c>
      <c r="G60" s="5">
        <v>8.8126483913458103E-4</v>
      </c>
    </row>
    <row r="61" spans="2:7" customFormat="1" x14ac:dyDescent="0.55000000000000004">
      <c r="B61" s="68"/>
      <c r="C61" s="68"/>
      <c r="D61" s="1" t="s">
        <v>759</v>
      </c>
      <c r="E61" s="1" t="s">
        <v>550</v>
      </c>
      <c r="F61" s="1">
        <v>4</v>
      </c>
      <c r="G61" s="5">
        <v>9.8886010269633694E-4</v>
      </c>
    </row>
    <row r="62" spans="2:7" customFormat="1" x14ac:dyDescent="0.55000000000000004">
      <c r="B62" s="68"/>
      <c r="C62" s="68"/>
      <c r="D62" s="1" t="s">
        <v>814</v>
      </c>
      <c r="E62" s="1" t="s">
        <v>605</v>
      </c>
      <c r="F62" s="1">
        <v>3</v>
      </c>
      <c r="G62" s="5">
        <v>1.0547216290360099E-3</v>
      </c>
    </row>
    <row r="63" spans="2:7" customFormat="1" x14ac:dyDescent="0.55000000000000004">
      <c r="B63" s="68"/>
      <c r="C63" s="68"/>
      <c r="D63" s="1" t="s">
        <v>815</v>
      </c>
      <c r="E63" s="1" t="s">
        <v>606</v>
      </c>
      <c r="F63" s="1">
        <v>6</v>
      </c>
      <c r="G63" s="5">
        <v>1.29688358944319E-3</v>
      </c>
    </row>
    <row r="64" spans="2:7" customFormat="1" x14ac:dyDescent="0.55000000000000004">
      <c r="B64" s="68"/>
      <c r="C64" s="68"/>
      <c r="D64" s="1" t="s">
        <v>816</v>
      </c>
      <c r="E64" s="1" t="s">
        <v>607</v>
      </c>
      <c r="F64" s="1">
        <v>3</v>
      </c>
      <c r="G64" s="5">
        <v>1.4465607080266299E-3</v>
      </c>
    </row>
    <row r="65" spans="2:7" customFormat="1" x14ac:dyDescent="0.55000000000000004">
      <c r="B65" s="68"/>
      <c r="C65" s="68"/>
      <c r="D65" s="1" t="s">
        <v>817</v>
      </c>
      <c r="E65" s="1" t="s">
        <v>608</v>
      </c>
      <c r="F65" s="1">
        <v>3</v>
      </c>
      <c r="G65" s="5">
        <v>1.6646991746670399E-3</v>
      </c>
    </row>
    <row r="66" spans="2:7" customFormat="1" x14ac:dyDescent="0.55000000000000004">
      <c r="B66" s="68"/>
      <c r="C66" s="68"/>
      <c r="D66" s="1" t="s">
        <v>818</v>
      </c>
      <c r="E66" s="1" t="s">
        <v>609</v>
      </c>
      <c r="F66" s="1">
        <v>3</v>
      </c>
      <c r="G66" s="5">
        <v>1.8974889174300201E-3</v>
      </c>
    </row>
    <row r="67" spans="2:7" customFormat="1" x14ac:dyDescent="0.55000000000000004">
      <c r="B67" s="68"/>
      <c r="C67" s="68"/>
      <c r="D67" s="1" t="s">
        <v>819</v>
      </c>
      <c r="E67" s="1" t="s">
        <v>610</v>
      </c>
      <c r="F67" s="1">
        <v>3</v>
      </c>
      <c r="G67" s="5">
        <v>1.8974889174300201E-3</v>
      </c>
    </row>
    <row r="68" spans="2:7" customFormat="1" x14ac:dyDescent="0.55000000000000004">
      <c r="B68" s="68"/>
      <c r="C68" s="68"/>
      <c r="D68" s="1" t="s">
        <v>820</v>
      </c>
      <c r="E68" s="1" t="s">
        <v>611</v>
      </c>
      <c r="F68" s="1">
        <v>4</v>
      </c>
      <c r="G68" s="5">
        <v>1.98086299030149E-3</v>
      </c>
    </row>
    <row r="69" spans="2:7" customFormat="1" x14ac:dyDescent="0.55000000000000004">
      <c r="B69" s="68"/>
      <c r="C69" s="68"/>
      <c r="D69" s="1" t="s">
        <v>821</v>
      </c>
      <c r="E69" s="1" t="s">
        <v>612</v>
      </c>
      <c r="F69" s="1">
        <v>5</v>
      </c>
      <c r="G69" s="5">
        <v>2.2629758861605802E-3</v>
      </c>
    </row>
    <row r="70" spans="2:7" customFormat="1" x14ac:dyDescent="0.55000000000000004">
      <c r="B70" s="68"/>
      <c r="C70" s="68"/>
      <c r="D70" s="1" t="s">
        <v>822</v>
      </c>
      <c r="E70" s="1" t="s">
        <v>613</v>
      </c>
      <c r="F70" s="1">
        <v>6</v>
      </c>
      <c r="G70" s="5">
        <v>2.6406544959125199E-3</v>
      </c>
    </row>
    <row r="71" spans="2:7" customFormat="1" x14ac:dyDescent="0.55000000000000004">
      <c r="B71" s="68"/>
      <c r="C71" s="68"/>
      <c r="D71" s="1" t="s">
        <v>823</v>
      </c>
      <c r="E71" s="1" t="s">
        <v>614</v>
      </c>
      <c r="F71" s="1">
        <v>3</v>
      </c>
      <c r="G71" s="5">
        <v>2.6825683010655802E-3</v>
      </c>
    </row>
    <row r="72" spans="2:7" customFormat="1" x14ac:dyDescent="0.55000000000000004">
      <c r="B72" s="68"/>
      <c r="C72" s="68"/>
      <c r="D72" s="1" t="s">
        <v>824</v>
      </c>
      <c r="E72" s="1" t="s">
        <v>615</v>
      </c>
      <c r="F72" s="1">
        <v>4</v>
      </c>
      <c r="G72" s="5">
        <v>2.8171373894871001E-3</v>
      </c>
    </row>
    <row r="73" spans="2:7" customFormat="1" x14ac:dyDescent="0.55000000000000004">
      <c r="B73" s="68"/>
      <c r="C73" s="68"/>
      <c r="D73" s="1" t="s">
        <v>825</v>
      </c>
      <c r="E73" s="1" t="s">
        <v>616</v>
      </c>
      <c r="F73" s="1">
        <v>3</v>
      </c>
      <c r="G73" s="5">
        <v>3.2770279637701401E-3</v>
      </c>
    </row>
    <row r="74" spans="2:7" customFormat="1" x14ac:dyDescent="0.55000000000000004">
      <c r="B74" s="68"/>
      <c r="C74" s="68"/>
      <c r="D74" s="1" t="s">
        <v>826</v>
      </c>
      <c r="E74" s="1" t="s">
        <v>617</v>
      </c>
      <c r="F74" s="1">
        <v>3</v>
      </c>
      <c r="G74" s="5">
        <v>3.5952280033212801E-3</v>
      </c>
    </row>
    <row r="75" spans="2:7" customFormat="1" x14ac:dyDescent="0.55000000000000004">
      <c r="B75" s="68"/>
      <c r="C75" s="68"/>
      <c r="D75" s="1" t="s">
        <v>827</v>
      </c>
      <c r="E75" s="1" t="s">
        <v>618</v>
      </c>
      <c r="F75" s="1">
        <v>4</v>
      </c>
      <c r="G75" s="5">
        <v>4.2781749421824397E-3</v>
      </c>
    </row>
    <row r="76" spans="2:7" customFormat="1" x14ac:dyDescent="0.55000000000000004">
      <c r="B76" s="68"/>
      <c r="C76" s="68"/>
      <c r="D76" s="1" t="s">
        <v>828</v>
      </c>
      <c r="E76" s="1" t="s">
        <v>619</v>
      </c>
      <c r="F76" s="1">
        <v>4</v>
      </c>
      <c r="G76" s="5">
        <v>4.5846492178229703E-3</v>
      </c>
    </row>
    <row r="77" spans="2:7" customFormat="1" x14ac:dyDescent="0.55000000000000004">
      <c r="B77" s="68"/>
      <c r="C77" s="68"/>
      <c r="D77" s="1" t="s">
        <v>829</v>
      </c>
      <c r="E77" s="1" t="s">
        <v>620</v>
      </c>
      <c r="F77" s="1">
        <v>3</v>
      </c>
      <c r="G77" s="5">
        <v>5.0051338906239003E-3</v>
      </c>
    </row>
    <row r="78" spans="2:7" customFormat="1" x14ac:dyDescent="0.55000000000000004">
      <c r="B78" s="68"/>
      <c r="C78" s="68"/>
      <c r="D78" s="1" t="s">
        <v>830</v>
      </c>
      <c r="E78" s="1" t="s">
        <v>621</v>
      </c>
      <c r="F78" s="1">
        <v>5</v>
      </c>
      <c r="G78" s="5">
        <v>5.9436020405107598E-3</v>
      </c>
    </row>
    <row r="79" spans="2:7" customFormat="1" x14ac:dyDescent="0.55000000000000004">
      <c r="B79" s="68"/>
      <c r="C79" s="68"/>
      <c r="D79" s="1" t="s">
        <v>831</v>
      </c>
      <c r="E79" s="1" t="s">
        <v>622</v>
      </c>
      <c r="F79" s="1">
        <v>3</v>
      </c>
      <c r="G79" s="5">
        <v>6.2033376783060101E-3</v>
      </c>
    </row>
    <row r="80" spans="2:7" customFormat="1" x14ac:dyDescent="0.55000000000000004">
      <c r="B80" s="68"/>
      <c r="C80" s="68"/>
      <c r="D80" s="1" t="s">
        <v>832</v>
      </c>
      <c r="E80" s="1" t="s">
        <v>623</v>
      </c>
      <c r="F80" s="1">
        <v>3</v>
      </c>
      <c r="G80" s="5">
        <v>6.6289542871680596E-3</v>
      </c>
    </row>
    <row r="81" spans="2:7" customFormat="1" x14ac:dyDescent="0.55000000000000004">
      <c r="B81" s="68"/>
      <c r="C81" s="68"/>
      <c r="D81" s="1" t="s">
        <v>833</v>
      </c>
      <c r="E81" s="1" t="s">
        <v>624</v>
      </c>
      <c r="F81" s="1">
        <v>4</v>
      </c>
      <c r="G81" s="5">
        <v>7.7283016571046701E-3</v>
      </c>
    </row>
    <row r="82" spans="2:7" customFormat="1" x14ac:dyDescent="0.55000000000000004">
      <c r="B82" s="68"/>
      <c r="C82" s="68"/>
      <c r="D82" s="1" t="s">
        <v>834</v>
      </c>
      <c r="E82" s="1" t="s">
        <v>625</v>
      </c>
      <c r="F82" s="1">
        <v>3</v>
      </c>
      <c r="G82" s="5">
        <v>7.9829041006793892E-3</v>
      </c>
    </row>
    <row r="83" spans="2:7" customFormat="1" x14ac:dyDescent="0.55000000000000004">
      <c r="B83" s="68"/>
      <c r="C83" s="68"/>
      <c r="D83" s="1" t="s">
        <v>835</v>
      </c>
      <c r="E83" s="1" t="s">
        <v>626</v>
      </c>
      <c r="F83" s="1">
        <v>2</v>
      </c>
      <c r="G83" s="5">
        <v>8.1350886171711097E-3</v>
      </c>
    </row>
    <row r="84" spans="2:7" customFormat="1" x14ac:dyDescent="0.55000000000000004">
      <c r="B84" s="68"/>
      <c r="C84" s="68"/>
      <c r="D84" s="1" t="s">
        <v>836</v>
      </c>
      <c r="E84" s="1" t="s">
        <v>627</v>
      </c>
      <c r="F84" s="1">
        <v>2</v>
      </c>
      <c r="G84" s="5">
        <v>8.1350886171711097E-3</v>
      </c>
    </row>
    <row r="85" spans="2:7" customFormat="1" x14ac:dyDescent="0.55000000000000004">
      <c r="B85" s="68"/>
      <c r="C85" s="68"/>
      <c r="D85" s="1" t="s">
        <v>837</v>
      </c>
      <c r="E85" s="1" t="s">
        <v>628</v>
      </c>
      <c r="F85" s="1">
        <v>2</v>
      </c>
      <c r="G85" s="5">
        <v>8.1350886171711097E-3</v>
      </c>
    </row>
    <row r="86" spans="2:7" customFormat="1" x14ac:dyDescent="0.55000000000000004">
      <c r="B86" s="68"/>
      <c r="C86" s="68"/>
      <c r="D86" s="1" t="s">
        <v>838</v>
      </c>
      <c r="E86" s="1" t="s">
        <v>629</v>
      </c>
      <c r="F86" s="1">
        <v>3</v>
      </c>
      <c r="G86" s="5">
        <v>9.9640155512405893E-3</v>
      </c>
    </row>
    <row r="87" spans="2:7" customFormat="1" x14ac:dyDescent="0.55000000000000004">
      <c r="B87" s="68"/>
      <c r="C87" s="68"/>
      <c r="D87" s="1" t="s">
        <v>839</v>
      </c>
      <c r="E87" s="1" t="s">
        <v>630</v>
      </c>
      <c r="F87" s="1">
        <v>8</v>
      </c>
      <c r="G87" s="5">
        <v>1.08268186717732E-2</v>
      </c>
    </row>
    <row r="88" spans="2:7" customFormat="1" x14ac:dyDescent="0.55000000000000004">
      <c r="B88" s="68"/>
      <c r="C88" s="68"/>
      <c r="D88" s="1" t="s">
        <v>840</v>
      </c>
      <c r="E88" s="1" t="s">
        <v>631</v>
      </c>
      <c r="F88" s="1">
        <v>3</v>
      </c>
      <c r="G88" s="5">
        <v>1.1028007715293499E-2</v>
      </c>
    </row>
    <row r="89" spans="2:7" customFormat="1" x14ac:dyDescent="0.55000000000000004">
      <c r="B89" s="68"/>
      <c r="C89" s="68"/>
      <c r="D89" s="1" t="s">
        <v>841</v>
      </c>
      <c r="E89" s="1" t="s">
        <v>632</v>
      </c>
      <c r="F89" s="1">
        <v>2</v>
      </c>
      <c r="G89" s="5">
        <v>1.2178083235231899E-2</v>
      </c>
    </row>
    <row r="90" spans="2:7" customFormat="1" x14ac:dyDescent="0.55000000000000004">
      <c r="B90" s="68"/>
      <c r="C90" s="68"/>
      <c r="D90" s="1" t="s">
        <v>842</v>
      </c>
      <c r="E90" s="1" t="s">
        <v>633</v>
      </c>
      <c r="F90" s="1">
        <v>2</v>
      </c>
      <c r="G90" s="5">
        <v>1.2178083235231899E-2</v>
      </c>
    </row>
    <row r="91" spans="2:7" customFormat="1" x14ac:dyDescent="0.55000000000000004">
      <c r="B91" s="68"/>
      <c r="C91" s="68"/>
      <c r="D91" s="1" t="s">
        <v>843</v>
      </c>
      <c r="E91" s="1" t="s">
        <v>634</v>
      </c>
      <c r="F91" s="1">
        <v>2</v>
      </c>
      <c r="G91" s="5">
        <v>1.2178083235231899E-2</v>
      </c>
    </row>
    <row r="92" spans="2:7" customFormat="1" x14ac:dyDescent="0.55000000000000004">
      <c r="B92" s="68"/>
      <c r="C92" s="68"/>
      <c r="D92" s="1" t="s">
        <v>844</v>
      </c>
      <c r="E92" s="1" t="s">
        <v>635</v>
      </c>
      <c r="F92" s="1">
        <v>3</v>
      </c>
      <c r="G92" s="5">
        <v>1.2713427779659401E-2</v>
      </c>
    </row>
    <row r="93" spans="2:7" customFormat="1" x14ac:dyDescent="0.55000000000000004">
      <c r="B93" s="68"/>
      <c r="C93" s="68"/>
      <c r="D93" s="1" t="s">
        <v>845</v>
      </c>
      <c r="E93" s="1" t="s">
        <v>636</v>
      </c>
      <c r="F93" s="1">
        <v>4</v>
      </c>
      <c r="G93" s="5">
        <v>1.30206582041823E-2</v>
      </c>
    </row>
    <row r="94" spans="2:7" customFormat="1" x14ac:dyDescent="0.55000000000000004">
      <c r="B94" s="68"/>
      <c r="C94" s="68"/>
      <c r="D94" s="1" t="s">
        <v>846</v>
      </c>
      <c r="E94" s="1" t="s">
        <v>637</v>
      </c>
      <c r="F94" s="1">
        <v>2</v>
      </c>
      <c r="G94" s="5">
        <v>1.6204798147599099E-2</v>
      </c>
    </row>
    <row r="95" spans="2:7" customFormat="1" x14ac:dyDescent="0.55000000000000004">
      <c r="B95" s="68"/>
      <c r="C95" s="68"/>
      <c r="D95" s="1" t="s">
        <v>847</v>
      </c>
      <c r="E95" s="1" t="s">
        <v>638</v>
      </c>
      <c r="F95" s="1">
        <v>2</v>
      </c>
      <c r="G95" s="5">
        <v>1.6204798147599099E-2</v>
      </c>
    </row>
    <row r="96" spans="2:7" customFormat="1" x14ac:dyDescent="0.55000000000000004">
      <c r="B96" s="68"/>
      <c r="C96" s="68"/>
      <c r="D96" s="1" t="s">
        <v>848</v>
      </c>
      <c r="E96" s="1" t="s">
        <v>639</v>
      </c>
      <c r="F96" s="1">
        <v>3</v>
      </c>
      <c r="G96" s="5">
        <v>1.7049068507769501E-2</v>
      </c>
    </row>
    <row r="97" spans="2:7" customFormat="1" x14ac:dyDescent="0.55000000000000004">
      <c r="B97" s="68"/>
      <c r="C97" s="68"/>
      <c r="D97" s="1" t="s">
        <v>849</v>
      </c>
      <c r="E97" s="1" t="s">
        <v>640</v>
      </c>
      <c r="F97" s="1">
        <v>3</v>
      </c>
      <c r="G97" s="5">
        <v>1.7049068507769501E-2</v>
      </c>
    </row>
    <row r="98" spans="2:7" customFormat="1" x14ac:dyDescent="0.55000000000000004">
      <c r="B98" s="68"/>
      <c r="C98" s="68"/>
      <c r="D98" s="1" t="s">
        <v>850</v>
      </c>
      <c r="E98" s="1" t="s">
        <v>641</v>
      </c>
      <c r="F98" s="1">
        <v>3</v>
      </c>
      <c r="G98" s="5">
        <v>1.83878367821881E-2</v>
      </c>
    </row>
    <row r="99" spans="2:7" customFormat="1" x14ac:dyDescent="0.55000000000000004">
      <c r="B99" s="68"/>
      <c r="C99" s="68"/>
      <c r="D99" s="1" t="s">
        <v>851</v>
      </c>
      <c r="E99" s="1" t="s">
        <v>642</v>
      </c>
      <c r="F99" s="1">
        <v>3</v>
      </c>
      <c r="G99" s="5">
        <v>1.9073397941017901E-2</v>
      </c>
    </row>
    <row r="100" spans="2:7" customFormat="1" x14ac:dyDescent="0.55000000000000004">
      <c r="B100" s="68"/>
      <c r="C100" s="68"/>
      <c r="D100" s="1" t="s">
        <v>852</v>
      </c>
      <c r="E100" s="1" t="s">
        <v>643</v>
      </c>
      <c r="F100" s="1">
        <v>3</v>
      </c>
      <c r="G100" s="5">
        <v>1.9769614798403799E-2</v>
      </c>
    </row>
    <row r="101" spans="2:7" customFormat="1" x14ac:dyDescent="0.55000000000000004">
      <c r="B101" s="68"/>
      <c r="C101" s="68"/>
      <c r="D101" s="1" t="s">
        <v>853</v>
      </c>
      <c r="E101" s="1" t="s">
        <v>644</v>
      </c>
      <c r="F101" s="1">
        <v>2</v>
      </c>
      <c r="G101" s="5">
        <v>2.0215298099558399E-2</v>
      </c>
    </row>
    <row r="102" spans="2:7" customFormat="1" x14ac:dyDescent="0.55000000000000004">
      <c r="B102" s="68"/>
      <c r="C102" s="68"/>
      <c r="D102" s="1" t="s">
        <v>854</v>
      </c>
      <c r="E102" s="1" t="s">
        <v>645</v>
      </c>
      <c r="F102" s="1">
        <v>2</v>
      </c>
      <c r="G102" s="5">
        <v>2.0215298099558399E-2</v>
      </c>
    </row>
    <row r="103" spans="2:7" customFormat="1" x14ac:dyDescent="0.55000000000000004">
      <c r="B103" s="68"/>
      <c r="C103" s="68"/>
      <c r="D103" s="1" t="s">
        <v>855</v>
      </c>
      <c r="E103" s="1" t="s">
        <v>646</v>
      </c>
      <c r="F103" s="1">
        <v>2</v>
      </c>
      <c r="G103" s="5">
        <v>2.0215298099558399E-2</v>
      </c>
    </row>
    <row r="104" spans="2:7" customFormat="1" x14ac:dyDescent="0.55000000000000004">
      <c r="B104" s="68"/>
      <c r="C104" s="68"/>
      <c r="D104" s="1" t="s">
        <v>856</v>
      </c>
      <c r="E104" s="1" t="s">
        <v>647</v>
      </c>
      <c r="F104" s="1">
        <v>2</v>
      </c>
      <c r="G104" s="5">
        <v>2.0215298099558399E-2</v>
      </c>
    </row>
    <row r="105" spans="2:7" customFormat="1" x14ac:dyDescent="0.55000000000000004">
      <c r="B105" s="68"/>
      <c r="C105" s="68"/>
      <c r="D105" s="1" t="s">
        <v>857</v>
      </c>
      <c r="E105" s="1" t="s">
        <v>648</v>
      </c>
      <c r="F105" s="1">
        <v>2</v>
      </c>
      <c r="G105" s="5">
        <v>2.0215298099558399E-2</v>
      </c>
    </row>
    <row r="106" spans="2:7" customFormat="1" x14ac:dyDescent="0.55000000000000004">
      <c r="B106" s="68"/>
      <c r="C106" s="68"/>
      <c r="D106" s="1" t="s">
        <v>858</v>
      </c>
      <c r="E106" s="1" t="s">
        <v>649</v>
      </c>
      <c r="F106" s="1">
        <v>2</v>
      </c>
      <c r="G106" s="5">
        <v>2.0215298099558399E-2</v>
      </c>
    </row>
    <row r="107" spans="2:7" customFormat="1" x14ac:dyDescent="0.55000000000000004">
      <c r="B107" s="68"/>
      <c r="C107" s="68"/>
      <c r="D107" s="1" t="s">
        <v>859</v>
      </c>
      <c r="E107" s="1" t="s">
        <v>650</v>
      </c>
      <c r="F107" s="1">
        <v>3</v>
      </c>
      <c r="G107" s="5">
        <v>2.0476391352105099E-2</v>
      </c>
    </row>
    <row r="108" spans="2:7" customFormat="1" x14ac:dyDescent="0.55000000000000004">
      <c r="B108" s="68"/>
      <c r="C108" s="68"/>
      <c r="D108" s="1" t="s">
        <v>860</v>
      </c>
      <c r="E108" s="1" t="s">
        <v>651</v>
      </c>
      <c r="F108" s="1">
        <v>3</v>
      </c>
      <c r="G108" s="5">
        <v>2.2659128045972299E-2</v>
      </c>
    </row>
    <row r="109" spans="2:7" customFormat="1" x14ac:dyDescent="0.55000000000000004">
      <c r="B109" s="68"/>
      <c r="C109" s="68"/>
      <c r="D109" s="1" t="s">
        <v>861</v>
      </c>
      <c r="E109" s="1" t="s">
        <v>652</v>
      </c>
      <c r="F109" s="1">
        <v>3</v>
      </c>
      <c r="G109" s="5">
        <v>2.3407195146629398E-2</v>
      </c>
    </row>
    <row r="110" spans="2:7" customFormat="1" x14ac:dyDescent="0.55000000000000004">
      <c r="B110" s="68"/>
      <c r="C110" s="68"/>
      <c r="D110" s="1" t="s">
        <v>862</v>
      </c>
      <c r="E110" s="1" t="s">
        <v>653</v>
      </c>
      <c r="F110" s="1">
        <v>3</v>
      </c>
      <c r="G110" s="5">
        <v>2.4165350724315599E-2</v>
      </c>
    </row>
    <row r="111" spans="2:7" customFormat="1" x14ac:dyDescent="0.55000000000000004">
      <c r="B111" s="68"/>
      <c r="C111" s="68"/>
      <c r="D111" s="1" t="s">
        <v>863</v>
      </c>
      <c r="E111" s="1" t="s">
        <v>654</v>
      </c>
      <c r="F111" s="1">
        <v>2</v>
      </c>
      <c r="G111" s="5">
        <v>2.4209647585219998E-2</v>
      </c>
    </row>
    <row r="112" spans="2:7" customFormat="1" x14ac:dyDescent="0.55000000000000004">
      <c r="B112" s="68"/>
      <c r="C112" s="68"/>
      <c r="D112" s="1" t="s">
        <v>864</v>
      </c>
      <c r="E112" s="1" t="s">
        <v>655</v>
      </c>
      <c r="F112" s="1">
        <v>2</v>
      </c>
      <c r="G112" s="5">
        <v>2.4209647585219998E-2</v>
      </c>
    </row>
    <row r="113" spans="2:7" customFormat="1" x14ac:dyDescent="0.55000000000000004">
      <c r="B113" s="68"/>
      <c r="C113" s="68"/>
      <c r="D113" s="1" t="s">
        <v>865</v>
      </c>
      <c r="E113" s="1" t="s">
        <v>656</v>
      </c>
      <c r="F113" s="1">
        <v>2</v>
      </c>
      <c r="G113" s="5">
        <v>2.4209647585219998E-2</v>
      </c>
    </row>
    <row r="114" spans="2:7" customFormat="1" x14ac:dyDescent="0.55000000000000004">
      <c r="B114" s="68"/>
      <c r="C114" s="68"/>
      <c r="D114" s="1" t="s">
        <v>866</v>
      </c>
      <c r="E114" s="1" t="s">
        <v>657</v>
      </c>
      <c r="F114" s="1">
        <v>2</v>
      </c>
      <c r="G114" s="5">
        <v>2.4209647585219998E-2</v>
      </c>
    </row>
    <row r="115" spans="2:7" customFormat="1" x14ac:dyDescent="0.55000000000000004">
      <c r="B115" s="68"/>
      <c r="C115" s="68"/>
      <c r="D115" s="1" t="s">
        <v>867</v>
      </c>
      <c r="E115" s="1" t="s">
        <v>658</v>
      </c>
      <c r="F115" s="1">
        <v>2</v>
      </c>
      <c r="G115" s="5">
        <v>2.4209647585219998E-2</v>
      </c>
    </row>
    <row r="116" spans="2:7" customFormat="1" x14ac:dyDescent="0.55000000000000004">
      <c r="B116" s="68"/>
      <c r="C116" s="68"/>
      <c r="D116" s="1" t="s">
        <v>868</v>
      </c>
      <c r="E116" s="1" t="s">
        <v>659</v>
      </c>
      <c r="F116" s="1">
        <v>2</v>
      </c>
      <c r="G116" s="5">
        <v>2.4209647585219998E-2</v>
      </c>
    </row>
    <row r="117" spans="2:7" customFormat="1" x14ac:dyDescent="0.55000000000000004">
      <c r="B117" s="68"/>
      <c r="C117" s="68"/>
      <c r="D117" s="1" t="s">
        <v>869</v>
      </c>
      <c r="E117" s="1" t="s">
        <v>660</v>
      </c>
      <c r="F117" s="1">
        <v>3</v>
      </c>
      <c r="G117" s="5">
        <v>2.72970161150543E-2</v>
      </c>
    </row>
    <row r="118" spans="2:7" customFormat="1" x14ac:dyDescent="0.55000000000000004">
      <c r="B118" s="68"/>
      <c r="C118" s="68"/>
      <c r="D118" s="1" t="s">
        <v>870</v>
      </c>
      <c r="E118" s="1" t="s">
        <v>661</v>
      </c>
      <c r="F118" s="1">
        <v>2</v>
      </c>
      <c r="G118" s="5">
        <v>2.8187910843011799E-2</v>
      </c>
    </row>
    <row r="119" spans="2:7" customFormat="1" x14ac:dyDescent="0.55000000000000004">
      <c r="B119" s="68"/>
      <c r="C119" s="68"/>
      <c r="D119" s="1" t="s">
        <v>871</v>
      </c>
      <c r="E119" s="1" t="s">
        <v>662</v>
      </c>
      <c r="F119" s="1">
        <v>2</v>
      </c>
      <c r="G119" s="5">
        <v>2.8187910843011799E-2</v>
      </c>
    </row>
    <row r="120" spans="2:7" customFormat="1" x14ac:dyDescent="0.55000000000000004">
      <c r="B120" s="68"/>
      <c r="C120" s="68"/>
      <c r="D120" s="1" t="s">
        <v>872</v>
      </c>
      <c r="E120" s="1" t="s">
        <v>663</v>
      </c>
      <c r="F120" s="1">
        <v>2</v>
      </c>
      <c r="G120" s="5">
        <v>2.8187910843011799E-2</v>
      </c>
    </row>
    <row r="121" spans="2:7" customFormat="1" x14ac:dyDescent="0.55000000000000004">
      <c r="B121" s="68"/>
      <c r="C121" s="68"/>
      <c r="D121" s="1" t="s">
        <v>873</v>
      </c>
      <c r="E121" s="1" t="s">
        <v>664</v>
      </c>
      <c r="F121" s="1">
        <v>2</v>
      </c>
      <c r="G121" s="5">
        <v>2.8187910843011799E-2</v>
      </c>
    </row>
    <row r="122" spans="2:7" customFormat="1" x14ac:dyDescent="0.55000000000000004">
      <c r="B122" s="68"/>
      <c r="C122" s="68"/>
      <c r="D122" s="1" t="s">
        <v>874</v>
      </c>
      <c r="E122" s="1" t="s">
        <v>665</v>
      </c>
      <c r="F122" s="1">
        <v>2</v>
      </c>
      <c r="G122" s="5">
        <v>2.8187910843011799E-2</v>
      </c>
    </row>
    <row r="123" spans="2:7" customFormat="1" x14ac:dyDescent="0.55000000000000004">
      <c r="B123" s="68"/>
      <c r="C123" s="68"/>
      <c r="D123" s="1" t="s">
        <v>875</v>
      </c>
      <c r="E123" s="1" t="s">
        <v>666</v>
      </c>
      <c r="F123" s="1">
        <v>4</v>
      </c>
      <c r="G123" s="5">
        <v>3.1342058785999001E-2</v>
      </c>
    </row>
    <row r="124" spans="2:7" customFormat="1" x14ac:dyDescent="0.55000000000000004">
      <c r="B124" s="68"/>
      <c r="C124" s="68"/>
      <c r="D124" s="1" t="s">
        <v>876</v>
      </c>
      <c r="E124" s="1" t="s">
        <v>667</v>
      </c>
      <c r="F124" s="1">
        <v>2</v>
      </c>
      <c r="G124" s="5">
        <v>3.2150151858430898E-2</v>
      </c>
    </row>
    <row r="125" spans="2:7" customFormat="1" x14ac:dyDescent="0.55000000000000004">
      <c r="B125" s="68"/>
      <c r="C125" s="68"/>
      <c r="D125" s="1" t="s">
        <v>877</v>
      </c>
      <c r="E125" s="1" t="s">
        <v>668</v>
      </c>
      <c r="F125" s="1">
        <v>2</v>
      </c>
      <c r="G125" s="5">
        <v>3.2150151858430898E-2</v>
      </c>
    </row>
    <row r="126" spans="2:7" customFormat="1" x14ac:dyDescent="0.55000000000000004">
      <c r="B126" s="68"/>
      <c r="C126" s="68"/>
      <c r="D126" s="1" t="s">
        <v>878</v>
      </c>
      <c r="E126" s="1" t="s">
        <v>669</v>
      </c>
      <c r="F126" s="1">
        <v>2</v>
      </c>
      <c r="G126" s="5">
        <v>3.2150151858430898E-2</v>
      </c>
    </row>
    <row r="127" spans="2:7" customFormat="1" x14ac:dyDescent="0.55000000000000004">
      <c r="B127" s="68"/>
      <c r="C127" s="68"/>
      <c r="D127" s="1" t="s">
        <v>879</v>
      </c>
      <c r="E127" s="1" t="s">
        <v>670</v>
      </c>
      <c r="F127" s="1">
        <v>2</v>
      </c>
      <c r="G127" s="5">
        <v>3.2150151858430898E-2</v>
      </c>
    </row>
    <row r="128" spans="2:7" customFormat="1" x14ac:dyDescent="0.55000000000000004">
      <c r="B128" s="68"/>
      <c r="C128" s="68"/>
      <c r="D128" s="1" t="s">
        <v>880</v>
      </c>
      <c r="E128" s="1" t="s">
        <v>671</v>
      </c>
      <c r="F128" s="1">
        <v>7</v>
      </c>
      <c r="G128" s="5">
        <v>3.8242188884056401E-2</v>
      </c>
    </row>
    <row r="129" spans="2:7" customFormat="1" x14ac:dyDescent="0.55000000000000004">
      <c r="B129" s="68"/>
      <c r="C129" s="68"/>
      <c r="D129" s="1" t="s">
        <v>881</v>
      </c>
      <c r="E129" s="1" t="s">
        <v>672</v>
      </c>
      <c r="F129" s="1">
        <v>4</v>
      </c>
      <c r="G129" s="5">
        <v>3.9930413310238902E-2</v>
      </c>
    </row>
    <row r="130" spans="2:7" customFormat="1" x14ac:dyDescent="0.55000000000000004">
      <c r="B130" s="68"/>
      <c r="C130" s="68"/>
      <c r="D130" s="1" t="s">
        <v>882</v>
      </c>
      <c r="E130" s="1" t="s">
        <v>673</v>
      </c>
      <c r="F130" s="1">
        <v>2</v>
      </c>
      <c r="G130" s="5">
        <v>4.0026821855744903E-2</v>
      </c>
    </row>
    <row r="131" spans="2:7" customFormat="1" x14ac:dyDescent="0.55000000000000004">
      <c r="B131" s="68"/>
      <c r="C131" s="68"/>
      <c r="D131" s="1" t="s">
        <v>883</v>
      </c>
      <c r="E131" s="1" t="s">
        <v>674</v>
      </c>
      <c r="F131" s="1">
        <v>2</v>
      </c>
      <c r="G131" s="5">
        <v>4.0026821855744903E-2</v>
      </c>
    </row>
    <row r="132" spans="2:7" customFormat="1" x14ac:dyDescent="0.55000000000000004">
      <c r="B132" s="68"/>
      <c r="C132" s="68"/>
      <c r="D132" s="1" t="s">
        <v>884</v>
      </c>
      <c r="E132" s="1" t="s">
        <v>675</v>
      </c>
      <c r="F132" s="1">
        <v>2</v>
      </c>
      <c r="G132" s="5">
        <v>4.0026821855744903E-2</v>
      </c>
    </row>
    <row r="133" spans="2:7" customFormat="1" x14ac:dyDescent="0.55000000000000004">
      <c r="B133" s="68"/>
      <c r="C133" s="68"/>
      <c r="D133" s="1" t="s">
        <v>885</v>
      </c>
      <c r="E133" s="1" t="s">
        <v>676</v>
      </c>
      <c r="F133" s="1">
        <v>2</v>
      </c>
      <c r="G133" s="5">
        <v>4.0026821855744903E-2</v>
      </c>
    </row>
    <row r="134" spans="2:7" customFormat="1" x14ac:dyDescent="0.55000000000000004">
      <c r="B134" s="68"/>
      <c r="C134" s="68"/>
      <c r="D134" s="1" t="s">
        <v>886</v>
      </c>
      <c r="E134" s="1" t="s">
        <v>677</v>
      </c>
      <c r="F134" s="1">
        <v>2</v>
      </c>
      <c r="G134" s="5">
        <v>4.0026821855744903E-2</v>
      </c>
    </row>
    <row r="135" spans="2:7" customFormat="1" x14ac:dyDescent="0.55000000000000004">
      <c r="B135" s="68"/>
      <c r="C135" s="68"/>
      <c r="D135" s="1" t="s">
        <v>887</v>
      </c>
      <c r="E135" s="1" t="s">
        <v>678</v>
      </c>
      <c r="F135" s="1">
        <v>2</v>
      </c>
      <c r="G135" s="5">
        <v>4.0026821855744903E-2</v>
      </c>
    </row>
    <row r="136" spans="2:7" customFormat="1" x14ac:dyDescent="0.55000000000000004">
      <c r="B136" s="68"/>
      <c r="C136" s="68"/>
      <c r="D136" s="1" t="s">
        <v>888</v>
      </c>
      <c r="E136" s="1" t="s">
        <v>679</v>
      </c>
      <c r="F136" s="1">
        <v>3</v>
      </c>
      <c r="G136" s="5">
        <v>4.0367428714218098E-2</v>
      </c>
    </row>
    <row r="137" spans="2:7" customFormat="1" x14ac:dyDescent="0.55000000000000004">
      <c r="B137" s="68"/>
      <c r="C137" s="68"/>
      <c r="D137" s="1" t="s">
        <v>889</v>
      </c>
      <c r="E137" s="1" t="s">
        <v>680</v>
      </c>
      <c r="F137" s="1">
        <v>2</v>
      </c>
      <c r="G137" s="5">
        <v>4.3941377558618697E-2</v>
      </c>
    </row>
    <row r="138" spans="2:7" customFormat="1" x14ac:dyDescent="0.55000000000000004">
      <c r="B138" s="68"/>
      <c r="C138" s="68"/>
      <c r="D138" s="1" t="s">
        <v>890</v>
      </c>
      <c r="E138" s="1" t="s">
        <v>681</v>
      </c>
      <c r="F138" s="1">
        <v>3</v>
      </c>
      <c r="G138" s="5">
        <v>4.4181626891864903E-2</v>
      </c>
    </row>
    <row r="139" spans="2:7" customFormat="1" x14ac:dyDescent="0.55000000000000004">
      <c r="B139" s="68"/>
      <c r="C139" s="68"/>
      <c r="D139" s="1" t="s">
        <v>891</v>
      </c>
      <c r="E139" s="1" t="s">
        <v>682</v>
      </c>
      <c r="F139" s="1">
        <v>2</v>
      </c>
      <c r="G139" s="5">
        <v>4.7840164459632802E-2</v>
      </c>
    </row>
    <row r="140" spans="2:7" customFormat="1" x14ac:dyDescent="0.55000000000000004">
      <c r="B140" s="68"/>
      <c r="C140" s="68"/>
      <c r="D140" s="1" t="s">
        <v>892</v>
      </c>
      <c r="E140" s="1" t="s">
        <v>683</v>
      </c>
      <c r="F140" s="1">
        <v>2</v>
      </c>
      <c r="G140" s="5">
        <v>4.7840164459632802E-2</v>
      </c>
    </row>
    <row r="141" spans="2:7" customFormat="1" ht="18.5" thickBot="1" x14ac:dyDescent="0.6">
      <c r="B141" s="72"/>
      <c r="C141" s="72"/>
      <c r="D141" s="47" t="s">
        <v>893</v>
      </c>
      <c r="E141" s="47" t="s">
        <v>684</v>
      </c>
      <c r="F141" s="47">
        <v>2</v>
      </c>
      <c r="G141" s="48">
        <v>4.7840164459632802E-2</v>
      </c>
    </row>
    <row r="142" spans="2:7" customFormat="1" ht="18.5" thickTop="1" x14ac:dyDescent="0.55000000000000004">
      <c r="B142" s="67" t="s">
        <v>55</v>
      </c>
      <c r="C142" s="67" t="s">
        <v>755</v>
      </c>
      <c r="D142" s="49" t="s">
        <v>894</v>
      </c>
      <c r="E142" s="49" t="s">
        <v>685</v>
      </c>
      <c r="F142" s="49">
        <v>3</v>
      </c>
      <c r="G142" s="50">
        <v>2.3481101594404101E-3</v>
      </c>
    </row>
    <row r="143" spans="2:7" customFormat="1" x14ac:dyDescent="0.55000000000000004">
      <c r="B143" s="68"/>
      <c r="C143" s="68"/>
      <c r="D143" s="1" t="s">
        <v>763</v>
      </c>
      <c r="E143" s="1" t="s">
        <v>554</v>
      </c>
      <c r="F143" s="1">
        <v>2</v>
      </c>
      <c r="G143" s="5">
        <v>8.6671746770931295E-3</v>
      </c>
    </row>
    <row r="144" spans="2:7" customFormat="1" x14ac:dyDescent="0.55000000000000004">
      <c r="B144" s="68"/>
      <c r="C144" s="68"/>
      <c r="D144" s="1" t="s">
        <v>895</v>
      </c>
      <c r="E144" s="1" t="s">
        <v>686</v>
      </c>
      <c r="F144" s="1">
        <v>3</v>
      </c>
      <c r="G144" s="5">
        <v>2.6098525092289701E-2</v>
      </c>
    </row>
    <row r="145" spans="2:7" customFormat="1" x14ac:dyDescent="0.55000000000000004">
      <c r="B145" s="68"/>
      <c r="C145" s="68"/>
      <c r="D145" s="1" t="s">
        <v>896</v>
      </c>
      <c r="E145" s="1" t="s">
        <v>687</v>
      </c>
      <c r="F145" s="1">
        <v>3</v>
      </c>
      <c r="G145" s="5">
        <v>2.6576539217691202E-2</v>
      </c>
    </row>
    <row r="146" spans="2:7" customFormat="1" x14ac:dyDescent="0.55000000000000004">
      <c r="B146" s="68"/>
      <c r="C146" s="68"/>
      <c r="D146" s="1" t="s">
        <v>897</v>
      </c>
      <c r="E146" s="1" t="s">
        <v>688</v>
      </c>
      <c r="F146" s="1">
        <v>2</v>
      </c>
      <c r="G146" s="5">
        <v>3.42381559443274E-2</v>
      </c>
    </row>
    <row r="147" spans="2:7" customFormat="1" x14ac:dyDescent="0.55000000000000004">
      <c r="B147" s="68"/>
      <c r="C147" s="68"/>
      <c r="D147" s="1" t="s">
        <v>898</v>
      </c>
      <c r="E147" s="1" t="s">
        <v>689</v>
      </c>
      <c r="F147" s="1">
        <v>2</v>
      </c>
      <c r="G147" s="5">
        <v>3.9036486444024E-2</v>
      </c>
    </row>
    <row r="148" spans="2:7" customFormat="1" x14ac:dyDescent="0.55000000000000004">
      <c r="B148" s="68"/>
      <c r="C148" s="69"/>
      <c r="D148" s="4" t="s">
        <v>899</v>
      </c>
      <c r="E148" s="4" t="s">
        <v>690</v>
      </c>
      <c r="F148" s="4">
        <v>2</v>
      </c>
      <c r="G148" s="45">
        <v>4.1427060954963298E-2</v>
      </c>
    </row>
    <row r="149" spans="2:7" customFormat="1" x14ac:dyDescent="0.55000000000000004">
      <c r="B149" s="68"/>
      <c r="C149" s="68" t="s">
        <v>758</v>
      </c>
      <c r="D149" s="1" t="s">
        <v>900</v>
      </c>
      <c r="E149" s="1" t="s">
        <v>691</v>
      </c>
      <c r="F149" s="1">
        <v>4</v>
      </c>
      <c r="G149" s="5">
        <v>3.6009671975658898E-6</v>
      </c>
    </row>
    <row r="150" spans="2:7" customFormat="1" x14ac:dyDescent="0.55000000000000004">
      <c r="B150" s="68"/>
      <c r="C150" s="68"/>
      <c r="D150" s="1" t="s">
        <v>895</v>
      </c>
      <c r="E150" s="1" t="s">
        <v>686</v>
      </c>
      <c r="F150" s="1">
        <v>8</v>
      </c>
      <c r="G150" s="5">
        <v>1.9245400289174799E-5</v>
      </c>
    </row>
    <row r="151" spans="2:7" customFormat="1" x14ac:dyDescent="0.55000000000000004">
      <c r="B151" s="68"/>
      <c r="C151" s="68"/>
      <c r="D151" s="1" t="s">
        <v>901</v>
      </c>
      <c r="E151" s="1" t="s">
        <v>692</v>
      </c>
      <c r="F151" s="1">
        <v>4</v>
      </c>
      <c r="G151" s="5">
        <v>9.5027567949191905E-5</v>
      </c>
    </row>
    <row r="152" spans="2:7" customFormat="1" x14ac:dyDescent="0.55000000000000004">
      <c r="B152" s="68"/>
      <c r="C152" s="68"/>
      <c r="D152" s="1" t="s">
        <v>902</v>
      </c>
      <c r="E152" s="1" t="s">
        <v>693</v>
      </c>
      <c r="F152" s="1">
        <v>3</v>
      </c>
      <c r="G152" s="5">
        <v>9.7938499017435795E-5</v>
      </c>
    </row>
    <row r="153" spans="2:7" customFormat="1" x14ac:dyDescent="0.55000000000000004">
      <c r="B153" s="68"/>
      <c r="C153" s="68"/>
      <c r="D153" s="1" t="s">
        <v>903</v>
      </c>
      <c r="E153" s="1" t="s">
        <v>694</v>
      </c>
      <c r="F153" s="1">
        <v>4</v>
      </c>
      <c r="G153" s="5">
        <v>3.5645748228638202E-4</v>
      </c>
    </row>
    <row r="154" spans="2:7" customFormat="1" x14ac:dyDescent="0.55000000000000004">
      <c r="B154" s="68"/>
      <c r="C154" s="68"/>
      <c r="D154" s="1" t="s">
        <v>904</v>
      </c>
      <c r="E154" s="1" t="s">
        <v>695</v>
      </c>
      <c r="F154" s="1">
        <v>10</v>
      </c>
      <c r="G154" s="5">
        <v>8.4422865942701704E-4</v>
      </c>
    </row>
    <row r="155" spans="2:7" customFormat="1" x14ac:dyDescent="0.55000000000000004">
      <c r="B155" s="68"/>
      <c r="C155" s="68"/>
      <c r="D155" s="1" t="s">
        <v>905</v>
      </c>
      <c r="E155" s="1" t="s">
        <v>696</v>
      </c>
      <c r="F155" s="1">
        <v>3</v>
      </c>
      <c r="G155" s="5">
        <v>1.4465607080266299E-3</v>
      </c>
    </row>
    <row r="156" spans="2:7" customFormat="1" x14ac:dyDescent="0.55000000000000004">
      <c r="B156" s="68"/>
      <c r="C156" s="68"/>
      <c r="D156" s="1" t="s">
        <v>906</v>
      </c>
      <c r="E156" s="1" t="s">
        <v>697</v>
      </c>
      <c r="F156" s="1">
        <v>3</v>
      </c>
      <c r="G156" s="5">
        <v>1.6646991746670399E-3</v>
      </c>
    </row>
    <row r="157" spans="2:7" customFormat="1" x14ac:dyDescent="0.55000000000000004">
      <c r="B157" s="68"/>
      <c r="C157" s="68"/>
      <c r="D157" s="1" t="s">
        <v>894</v>
      </c>
      <c r="E157" s="1" t="s">
        <v>685</v>
      </c>
      <c r="F157" s="1">
        <v>4</v>
      </c>
      <c r="G157" s="5">
        <v>1.7132492346151201E-3</v>
      </c>
    </row>
    <row r="158" spans="2:7" customFormat="1" x14ac:dyDescent="0.55000000000000004">
      <c r="B158" s="68"/>
      <c r="C158" s="68"/>
      <c r="D158" s="1" t="s">
        <v>907</v>
      </c>
      <c r="E158" s="1" t="s">
        <v>698</v>
      </c>
      <c r="F158" s="1">
        <v>3</v>
      </c>
      <c r="G158" s="5">
        <v>3.2770279637701401E-3</v>
      </c>
    </row>
    <row r="159" spans="2:7" customFormat="1" x14ac:dyDescent="0.55000000000000004">
      <c r="B159" s="68"/>
      <c r="C159" s="68"/>
      <c r="D159" s="1" t="s">
        <v>908</v>
      </c>
      <c r="E159" s="1" t="s">
        <v>699</v>
      </c>
      <c r="F159" s="1">
        <v>4</v>
      </c>
      <c r="G159" s="5">
        <v>4.4297992420828502E-3</v>
      </c>
    </row>
    <row r="160" spans="2:7" customFormat="1" x14ac:dyDescent="0.55000000000000004">
      <c r="B160" s="68"/>
      <c r="C160" s="68"/>
      <c r="D160" s="1" t="s">
        <v>909</v>
      </c>
      <c r="E160" s="1" t="s">
        <v>700</v>
      </c>
      <c r="F160" s="1">
        <v>5</v>
      </c>
      <c r="G160" s="5">
        <v>1.03652897183878E-2</v>
      </c>
    </row>
    <row r="161" spans="2:7" customFormat="1" x14ac:dyDescent="0.55000000000000004">
      <c r="B161" s="68"/>
      <c r="C161" s="68"/>
      <c r="D161" s="1" t="s">
        <v>910</v>
      </c>
      <c r="E161" s="1" t="s">
        <v>701</v>
      </c>
      <c r="F161" s="1">
        <v>4</v>
      </c>
      <c r="G161" s="5">
        <v>1.42130293530663E-2</v>
      </c>
    </row>
    <row r="162" spans="2:7" customFormat="1" x14ac:dyDescent="0.55000000000000004">
      <c r="B162" s="68"/>
      <c r="C162" s="68"/>
      <c r="D162" s="1" t="s">
        <v>911</v>
      </c>
      <c r="E162" s="1" t="s">
        <v>702</v>
      </c>
      <c r="F162" s="1">
        <v>3</v>
      </c>
      <c r="G162" s="5">
        <v>1.45036903006773E-2</v>
      </c>
    </row>
    <row r="163" spans="2:7" customFormat="1" x14ac:dyDescent="0.55000000000000004">
      <c r="B163" s="68"/>
      <c r="C163" s="68"/>
      <c r="D163" s="1" t="s">
        <v>799</v>
      </c>
      <c r="E163" s="1" t="s">
        <v>590</v>
      </c>
      <c r="F163" s="1">
        <v>2</v>
      </c>
      <c r="G163" s="5">
        <v>1.6204798147599099E-2</v>
      </c>
    </row>
    <row r="164" spans="2:7" customFormat="1" x14ac:dyDescent="0.55000000000000004">
      <c r="B164" s="68"/>
      <c r="C164" s="68"/>
      <c r="D164" s="1" t="s">
        <v>912</v>
      </c>
      <c r="E164" s="1" t="s">
        <v>703</v>
      </c>
      <c r="F164" s="1">
        <v>3</v>
      </c>
      <c r="G164" s="5">
        <v>1.9769614798403799E-2</v>
      </c>
    </row>
    <row r="165" spans="2:7" customFormat="1" x14ac:dyDescent="0.55000000000000004">
      <c r="B165" s="68"/>
      <c r="C165" s="68"/>
      <c r="D165" s="1" t="s">
        <v>913</v>
      </c>
      <c r="E165" s="1" t="s">
        <v>704</v>
      </c>
      <c r="F165" s="1">
        <v>3</v>
      </c>
      <c r="G165" s="5">
        <v>2.3407195146629398E-2</v>
      </c>
    </row>
    <row r="166" spans="2:7" customFormat="1" x14ac:dyDescent="0.55000000000000004">
      <c r="B166" s="68"/>
      <c r="C166" s="68"/>
      <c r="D166" s="1" t="s">
        <v>914</v>
      </c>
      <c r="E166" s="1" t="s">
        <v>705</v>
      </c>
      <c r="F166" s="1">
        <v>5</v>
      </c>
      <c r="G166" s="5">
        <v>2.39699457652226E-2</v>
      </c>
    </row>
    <row r="167" spans="2:7" customFormat="1" x14ac:dyDescent="0.55000000000000004">
      <c r="B167" s="68"/>
      <c r="C167" s="68"/>
      <c r="D167" s="1" t="s">
        <v>915</v>
      </c>
      <c r="E167" s="1" t="s">
        <v>706</v>
      </c>
      <c r="F167" s="1">
        <v>2</v>
      </c>
      <c r="G167" s="5">
        <v>3.2150151858430898E-2</v>
      </c>
    </row>
    <row r="168" spans="2:7" customFormat="1" x14ac:dyDescent="0.55000000000000004">
      <c r="B168" s="68"/>
      <c r="C168" s="68"/>
      <c r="D168" s="1" t="s">
        <v>916</v>
      </c>
      <c r="E168" s="1" t="s">
        <v>707</v>
      </c>
      <c r="F168" s="1">
        <v>3</v>
      </c>
      <c r="G168" s="5">
        <v>3.4898101134057197E-2</v>
      </c>
    </row>
    <row r="169" spans="2:7" customFormat="1" x14ac:dyDescent="0.55000000000000004">
      <c r="B169" s="68"/>
      <c r="C169" s="68"/>
      <c r="D169" s="1" t="s">
        <v>917</v>
      </c>
      <c r="E169" s="1" t="s">
        <v>708</v>
      </c>
      <c r="F169" s="1">
        <v>2</v>
      </c>
      <c r="G169" s="5">
        <v>3.6096434368142298E-2</v>
      </c>
    </row>
    <row r="170" spans="2:7" customFormat="1" x14ac:dyDescent="0.55000000000000004">
      <c r="B170" s="68"/>
      <c r="C170" s="68"/>
      <c r="D170" s="1" t="s">
        <v>918</v>
      </c>
      <c r="E170" s="1" t="s">
        <v>709</v>
      </c>
      <c r="F170" s="1">
        <v>4</v>
      </c>
      <c r="G170" s="5">
        <v>3.7292060699816401E-2</v>
      </c>
    </row>
    <row r="171" spans="2:7" customFormat="1" x14ac:dyDescent="0.55000000000000004">
      <c r="B171" s="68"/>
      <c r="C171" s="68"/>
      <c r="D171" s="1" t="s">
        <v>882</v>
      </c>
      <c r="E171" s="1" t="s">
        <v>673</v>
      </c>
      <c r="F171" s="1">
        <v>2</v>
      </c>
      <c r="G171" s="5">
        <v>4.0026821855744903E-2</v>
      </c>
    </row>
    <row r="172" spans="2:7" customFormat="1" x14ac:dyDescent="0.55000000000000004">
      <c r="B172" s="68"/>
      <c r="C172" s="68"/>
      <c r="D172" s="1" t="s">
        <v>919</v>
      </c>
      <c r="E172" s="1" t="s">
        <v>710</v>
      </c>
      <c r="F172" s="1">
        <v>2</v>
      </c>
      <c r="G172" s="5">
        <v>4.7840164459632802E-2</v>
      </c>
    </row>
    <row r="173" spans="2:7" customFormat="1" x14ac:dyDescent="0.55000000000000004">
      <c r="B173" s="68"/>
      <c r="C173" s="68"/>
      <c r="D173" s="1" t="s">
        <v>920</v>
      </c>
      <c r="E173" s="1" t="s">
        <v>711</v>
      </c>
      <c r="F173" s="1">
        <v>2</v>
      </c>
      <c r="G173" s="5">
        <v>4.7840164459632802E-2</v>
      </c>
    </row>
    <row r="174" spans="2:7" customFormat="1" x14ac:dyDescent="0.55000000000000004">
      <c r="B174" s="68"/>
      <c r="C174" s="68"/>
      <c r="D174" s="1" t="s">
        <v>921</v>
      </c>
      <c r="E174" s="1" t="s">
        <v>712</v>
      </c>
      <c r="F174" s="1">
        <v>2</v>
      </c>
      <c r="G174" s="5">
        <v>4.7840164459632802E-2</v>
      </c>
    </row>
    <row r="175" spans="2:7" customFormat="1" x14ac:dyDescent="0.55000000000000004">
      <c r="B175" s="69"/>
      <c r="C175" s="69"/>
      <c r="D175" s="4" t="s">
        <v>922</v>
      </c>
      <c r="E175" s="4" t="s">
        <v>713</v>
      </c>
      <c r="F175" s="4">
        <v>2</v>
      </c>
      <c r="G175" s="45">
        <v>4.7840164459632802E-2</v>
      </c>
    </row>
  </sheetData>
  <mergeCells count="10">
    <mergeCell ref="B142:B175"/>
    <mergeCell ref="C142:C148"/>
    <mergeCell ref="C149:C175"/>
    <mergeCell ref="B1:G1"/>
    <mergeCell ref="B3:C3"/>
    <mergeCell ref="B4:B6"/>
    <mergeCell ref="C4:C5"/>
    <mergeCell ref="B7:B141"/>
    <mergeCell ref="C7:C11"/>
    <mergeCell ref="C12:C141"/>
  </mergeCells>
  <phoneticPr fontId="1"/>
  <pageMargins left="0.7" right="0.7" top="0.75" bottom="0.75" header="0.3" footer="0.3"/>
  <pageSetup paperSize="9" scale="96" fitToHeight="0"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165E1-0259-423F-B713-F14DD21DA2F1}">
  <dimension ref="A1:N16"/>
  <sheetViews>
    <sheetView showGridLines="0" workbookViewId="0">
      <selection sqref="A1:J1"/>
    </sheetView>
  </sheetViews>
  <sheetFormatPr defaultRowHeight="18" x14ac:dyDescent="0.55000000000000004"/>
  <cols>
    <col min="1" max="1" width="14.33203125" customWidth="1"/>
    <col min="2" max="2" width="10.58203125" bestFit="1" customWidth="1"/>
    <col min="3" max="3" width="11.83203125" bestFit="1" customWidth="1"/>
    <col min="4" max="4" width="56.25" bestFit="1" customWidth="1"/>
    <col min="5" max="5" width="16.83203125" bestFit="1" customWidth="1"/>
    <col min="6" max="6" width="17.58203125" bestFit="1" customWidth="1"/>
    <col min="7" max="7" width="12.33203125" bestFit="1" customWidth="1"/>
    <col min="8" max="8" width="11.5" bestFit="1" customWidth="1"/>
    <col min="9" max="9" width="12.33203125" style="27" bestFit="1" customWidth="1"/>
    <col min="10" max="10" width="10.83203125" bestFit="1" customWidth="1"/>
  </cols>
  <sheetData>
    <row r="1" spans="1:14" ht="35.5" customHeight="1" x14ac:dyDescent="0.55000000000000004">
      <c r="A1" s="74" t="s">
        <v>932</v>
      </c>
      <c r="B1" s="74"/>
      <c r="C1" s="74"/>
      <c r="D1" s="74"/>
      <c r="E1" s="74"/>
      <c r="F1" s="74"/>
      <c r="G1" s="74"/>
      <c r="H1" s="74"/>
      <c r="I1" s="74"/>
      <c r="J1" s="74"/>
    </row>
    <row r="2" spans="1:14" s="21" customFormat="1" ht="5.5" customHeight="1" x14ac:dyDescent="0.55000000000000004">
      <c r="A2" s="24"/>
      <c r="B2" s="24"/>
      <c r="C2" s="24"/>
      <c r="D2" s="24"/>
      <c r="E2" s="24"/>
      <c r="F2" s="24"/>
      <c r="G2" s="24"/>
      <c r="H2" s="24"/>
      <c r="I2" s="26"/>
      <c r="J2" s="23"/>
      <c r="K2" s="23"/>
      <c r="L2" s="23"/>
      <c r="M2" s="23"/>
      <c r="N2" s="23"/>
    </row>
    <row r="3" spans="1:14" x14ac:dyDescent="0.55000000000000004">
      <c r="A3" s="35" t="s">
        <v>714</v>
      </c>
      <c r="B3" s="35" t="s">
        <v>0</v>
      </c>
      <c r="C3" s="35" t="s">
        <v>545</v>
      </c>
      <c r="D3" s="35" t="s">
        <v>5</v>
      </c>
      <c r="E3" s="35" t="s">
        <v>1</v>
      </c>
      <c r="F3" s="35" t="s">
        <v>2</v>
      </c>
      <c r="G3" s="35" t="s">
        <v>715</v>
      </c>
      <c r="H3" s="75" t="s">
        <v>546</v>
      </c>
      <c r="I3" s="76"/>
      <c r="J3" s="35" t="s">
        <v>547</v>
      </c>
    </row>
    <row r="4" spans="1:14" x14ac:dyDescent="0.55000000000000004">
      <c r="A4" s="77" t="s">
        <v>716</v>
      </c>
      <c r="B4" s="36" t="s">
        <v>21</v>
      </c>
      <c r="C4" s="36" t="s">
        <v>532</v>
      </c>
      <c r="D4" s="36" t="s">
        <v>533</v>
      </c>
      <c r="E4" s="36">
        <v>13</v>
      </c>
      <c r="F4" s="36">
        <v>1082.8699999999999</v>
      </c>
      <c r="G4" s="37">
        <v>1.6698592364059101E-2</v>
      </c>
      <c r="H4" s="77" t="s">
        <v>933</v>
      </c>
      <c r="I4" s="38">
        <v>0.85416633935508834</v>
      </c>
      <c r="J4" s="36" t="s">
        <v>534</v>
      </c>
    </row>
    <row r="5" spans="1:14" x14ac:dyDescent="0.55000000000000004">
      <c r="A5" s="78"/>
      <c r="B5" s="36" t="s">
        <v>23</v>
      </c>
      <c r="C5" s="36" t="s">
        <v>535</v>
      </c>
      <c r="D5" s="36" t="s">
        <v>536</v>
      </c>
      <c r="E5" s="36">
        <v>29</v>
      </c>
      <c r="F5" s="36">
        <v>2368.4499999999998</v>
      </c>
      <c r="G5" s="37">
        <v>0.103353066001401</v>
      </c>
      <c r="H5" s="78"/>
      <c r="I5" s="38">
        <v>1.0374693741942189</v>
      </c>
      <c r="J5" s="36" t="s">
        <v>534</v>
      </c>
    </row>
    <row r="6" spans="1:14" x14ac:dyDescent="0.55000000000000004">
      <c r="A6" s="78"/>
      <c r="B6" s="36" t="s">
        <v>35</v>
      </c>
      <c r="C6" s="36" t="s">
        <v>537</v>
      </c>
      <c r="D6" s="36" t="s">
        <v>538</v>
      </c>
      <c r="E6" s="36">
        <v>5</v>
      </c>
      <c r="F6" s="36">
        <v>466.94</v>
      </c>
      <c r="G6" s="37">
        <v>0.29695265617883398</v>
      </c>
      <c r="H6" s="78"/>
      <c r="I6" s="38">
        <v>1.0568527826038303</v>
      </c>
      <c r="J6" s="36">
        <v>1</v>
      </c>
    </row>
    <row r="7" spans="1:14" x14ac:dyDescent="0.55000000000000004">
      <c r="A7" s="78"/>
      <c r="B7" s="36" t="s">
        <v>41</v>
      </c>
      <c r="C7" s="36" t="s">
        <v>539</v>
      </c>
      <c r="D7" s="36" t="s">
        <v>540</v>
      </c>
      <c r="E7" s="36">
        <v>70</v>
      </c>
      <c r="F7" s="36">
        <v>8215.06</v>
      </c>
      <c r="G7" s="37">
        <v>7.0700799744040602E-2</v>
      </c>
      <c r="H7" s="78"/>
      <c r="I7" s="38">
        <v>1.0678948421490473</v>
      </c>
      <c r="J7" s="36" t="s">
        <v>534</v>
      </c>
    </row>
    <row r="8" spans="1:14" x14ac:dyDescent="0.55000000000000004">
      <c r="A8" s="79"/>
      <c r="B8" s="36" t="s">
        <v>43</v>
      </c>
      <c r="C8" s="36" t="s">
        <v>541</v>
      </c>
      <c r="D8" s="36" t="s">
        <v>542</v>
      </c>
      <c r="E8" s="36">
        <v>23</v>
      </c>
      <c r="F8" s="36">
        <v>1486.18</v>
      </c>
      <c r="G8" s="37">
        <v>4.9349335098260996E-3</v>
      </c>
      <c r="H8" s="79"/>
      <c r="I8" s="38">
        <v>1.2075833815262249</v>
      </c>
      <c r="J8" s="36">
        <v>1</v>
      </c>
    </row>
    <row r="9" spans="1:14" ht="11.5" customHeight="1" x14ac:dyDescent="0.55000000000000004">
      <c r="A9" s="39"/>
      <c r="B9" s="39"/>
      <c r="C9" s="39"/>
      <c r="D9" s="39"/>
      <c r="E9" s="39"/>
      <c r="F9" s="39"/>
      <c r="G9" s="40"/>
      <c r="H9" s="39"/>
      <c r="I9" s="41"/>
      <c r="J9" s="39"/>
    </row>
    <row r="10" spans="1:14" x14ac:dyDescent="0.55000000000000004">
      <c r="A10" s="77" t="s">
        <v>717</v>
      </c>
      <c r="B10" s="36" t="s">
        <v>21</v>
      </c>
      <c r="C10" s="36" t="s">
        <v>532</v>
      </c>
      <c r="D10" s="36" t="s">
        <v>533</v>
      </c>
      <c r="E10" s="36">
        <v>19</v>
      </c>
      <c r="F10" s="36">
        <v>1435.9</v>
      </c>
      <c r="G10" s="37">
        <v>0.110565224889373</v>
      </c>
      <c r="H10" s="77" t="s">
        <v>934</v>
      </c>
      <c r="I10" s="38">
        <v>0.8782620203943371</v>
      </c>
      <c r="J10" s="36" t="s">
        <v>534</v>
      </c>
    </row>
    <row r="11" spans="1:14" x14ac:dyDescent="0.55000000000000004">
      <c r="A11" s="78"/>
      <c r="B11" s="36" t="s">
        <v>23</v>
      </c>
      <c r="C11" s="36" t="s">
        <v>535</v>
      </c>
      <c r="D11" s="36" t="s">
        <v>536</v>
      </c>
      <c r="E11" s="36">
        <v>23</v>
      </c>
      <c r="F11" s="36">
        <v>2003.3</v>
      </c>
      <c r="G11" s="37">
        <v>0.19091886087017701</v>
      </c>
      <c r="H11" s="78"/>
      <c r="I11" s="38">
        <v>0.95539183197651301</v>
      </c>
      <c r="J11" s="36" t="s">
        <v>534</v>
      </c>
    </row>
    <row r="12" spans="1:14" x14ac:dyDescent="0.55000000000000004">
      <c r="A12" s="78"/>
      <c r="B12" s="36" t="s">
        <v>35</v>
      </c>
      <c r="C12" s="36" t="s">
        <v>537</v>
      </c>
      <c r="D12" s="36" t="s">
        <v>538</v>
      </c>
      <c r="E12" s="36">
        <v>6</v>
      </c>
      <c r="F12" s="36">
        <v>520.13</v>
      </c>
      <c r="G12" s="37">
        <v>6.9812217094079795E-2</v>
      </c>
      <c r="H12" s="78"/>
      <c r="I12" s="38">
        <v>0.82378795065391974</v>
      </c>
      <c r="J12" s="36">
        <v>2</v>
      </c>
    </row>
    <row r="13" spans="1:14" x14ac:dyDescent="0.55000000000000004">
      <c r="A13" s="78"/>
      <c r="B13" s="36" t="s">
        <v>41</v>
      </c>
      <c r="C13" s="36" t="s">
        <v>539</v>
      </c>
      <c r="D13" s="36" t="s">
        <v>540</v>
      </c>
      <c r="E13" s="36">
        <v>89</v>
      </c>
      <c r="F13" s="36">
        <v>8931.6200000000008</v>
      </c>
      <c r="G13" s="37">
        <v>1.3820413689400599E-2</v>
      </c>
      <c r="H13" s="78"/>
      <c r="I13" s="38">
        <v>0.881593210575362</v>
      </c>
      <c r="J13" s="36" t="s">
        <v>534</v>
      </c>
    </row>
    <row r="14" spans="1:14" x14ac:dyDescent="0.55000000000000004">
      <c r="A14" s="79"/>
      <c r="B14" s="36" t="s">
        <v>43</v>
      </c>
      <c r="C14" s="36" t="s">
        <v>541</v>
      </c>
      <c r="D14" s="36" t="s">
        <v>542</v>
      </c>
      <c r="E14" s="36">
        <v>17</v>
      </c>
      <c r="F14" s="36">
        <v>1350.64</v>
      </c>
      <c r="G14" s="37">
        <v>0.44811092355867899</v>
      </c>
      <c r="H14" s="79"/>
      <c r="I14" s="38">
        <v>0.90044768924626717</v>
      </c>
      <c r="J14" s="36">
        <v>2</v>
      </c>
    </row>
    <row r="15" spans="1:14" ht="3.65" customHeight="1" x14ac:dyDescent="0.55000000000000004">
      <c r="A15" s="1"/>
      <c r="B15" s="1"/>
      <c r="C15" s="1"/>
      <c r="D15" s="1"/>
      <c r="E15" s="1"/>
      <c r="F15" s="1"/>
      <c r="G15" s="28"/>
      <c r="H15" s="1"/>
      <c r="I15" s="2"/>
      <c r="J15" s="1"/>
    </row>
    <row r="16" spans="1:14" x14ac:dyDescent="0.55000000000000004">
      <c r="A16" s="42" t="s">
        <v>543</v>
      </c>
      <c r="B16" s="22"/>
      <c r="C16" s="22"/>
      <c r="D16" s="22"/>
      <c r="E16" s="22"/>
      <c r="F16" s="22"/>
      <c r="G16" s="22"/>
      <c r="H16" s="22"/>
      <c r="I16" s="25"/>
    </row>
  </sheetData>
  <mergeCells count="6">
    <mergeCell ref="A1:J1"/>
    <mergeCell ref="H3:I3"/>
    <mergeCell ref="H4:H8"/>
    <mergeCell ref="A4:A8"/>
    <mergeCell ref="A10:A14"/>
    <mergeCell ref="H10:H14"/>
  </mergeCells>
  <phoneticPr fontId="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5A4B0A-A2C9-4D91-92D6-A6F94C1088E0}">
  <sheetPr>
    <pageSetUpPr fitToPage="1"/>
  </sheetPr>
  <dimension ref="A1:N56"/>
  <sheetViews>
    <sheetView showGridLines="0" workbookViewId="0">
      <selection activeCell="E58" sqref="E58"/>
    </sheetView>
  </sheetViews>
  <sheetFormatPr defaultColWidth="8.58203125" defaultRowHeight="18" x14ac:dyDescent="0.55000000000000004"/>
  <cols>
    <col min="1" max="1" width="2.75" style="8" customWidth="1"/>
    <col min="2" max="2" width="8.33203125" style="8" customWidth="1"/>
    <col min="3" max="5" width="8.58203125" style="8"/>
    <col min="6" max="6" width="10.75" style="8" customWidth="1"/>
    <col min="7" max="7" width="13.25" style="8" customWidth="1"/>
    <col min="8" max="8" width="14.33203125" style="8" bestFit="1" customWidth="1"/>
    <col min="9" max="11" width="10.58203125" style="55" customWidth="1"/>
    <col min="12" max="12" width="5.75" style="8" customWidth="1"/>
    <col min="13" max="13" width="8.33203125" style="8" customWidth="1"/>
    <col min="14" max="16384" width="8.58203125" style="8"/>
  </cols>
  <sheetData>
    <row r="1" spans="1:14" ht="20" x14ac:dyDescent="0.55000000000000004">
      <c r="A1" s="12"/>
      <c r="B1" s="12" t="s">
        <v>935</v>
      </c>
      <c r="C1" s="12"/>
      <c r="D1" s="12"/>
      <c r="E1" s="12"/>
      <c r="F1" s="12"/>
      <c r="G1" s="12"/>
      <c r="H1" s="12"/>
      <c r="I1" s="53"/>
      <c r="J1" s="53"/>
      <c r="K1" s="53"/>
      <c r="L1" s="12"/>
      <c r="M1" s="12"/>
      <c r="N1" s="12"/>
    </row>
    <row r="2" spans="1:14" ht="5.5" customHeight="1" x14ac:dyDescent="0.55000000000000004">
      <c r="A2" s="12"/>
      <c r="B2" s="12"/>
      <c r="C2" s="12"/>
      <c r="D2" s="12"/>
      <c r="E2" s="12"/>
      <c r="F2" s="12"/>
      <c r="G2" s="12"/>
      <c r="H2" s="12"/>
      <c r="I2" s="53"/>
      <c r="J2" s="53"/>
      <c r="K2" s="53"/>
      <c r="L2" s="12"/>
      <c r="M2" s="12"/>
      <c r="N2" s="12"/>
    </row>
    <row r="3" spans="1:14" ht="20" x14ac:dyDescent="0.55000000000000004">
      <c r="A3" s="13"/>
      <c r="B3" s="81" t="s">
        <v>473</v>
      </c>
      <c r="C3" s="81"/>
      <c r="D3" s="81"/>
      <c r="E3" s="81"/>
      <c r="F3" s="81"/>
      <c r="G3" s="81"/>
      <c r="H3" s="81"/>
      <c r="I3" s="81"/>
      <c r="J3" s="81"/>
      <c r="K3" s="81"/>
      <c r="L3" s="12"/>
      <c r="M3" s="82" t="s">
        <v>474</v>
      </c>
      <c r="N3" s="83"/>
    </row>
    <row r="4" spans="1:14" ht="20" x14ac:dyDescent="0.55000000000000004">
      <c r="A4" s="13"/>
      <c r="B4" s="91" t="s">
        <v>475</v>
      </c>
      <c r="C4" s="91" t="s">
        <v>476</v>
      </c>
      <c r="D4" s="91" t="s">
        <v>477</v>
      </c>
      <c r="E4" s="91" t="s">
        <v>478</v>
      </c>
      <c r="F4" s="91" t="s">
        <v>479</v>
      </c>
      <c r="G4" s="91" t="s">
        <v>480</v>
      </c>
      <c r="H4" s="89" t="s">
        <v>481</v>
      </c>
      <c r="I4" s="86" t="s">
        <v>527</v>
      </c>
      <c r="J4" s="87"/>
      <c r="K4" s="88"/>
      <c r="L4" s="12"/>
      <c r="M4" s="84"/>
      <c r="N4" s="85"/>
    </row>
    <row r="5" spans="1:14" ht="40" x14ac:dyDescent="0.55000000000000004">
      <c r="A5" s="14"/>
      <c r="B5" s="92"/>
      <c r="C5" s="92"/>
      <c r="D5" s="92"/>
      <c r="E5" s="92"/>
      <c r="F5" s="92"/>
      <c r="G5" s="92"/>
      <c r="H5" s="90"/>
      <c r="I5" s="54" t="s">
        <v>526</v>
      </c>
      <c r="J5" s="54" t="s">
        <v>529</v>
      </c>
      <c r="K5" s="54" t="s">
        <v>528</v>
      </c>
      <c r="L5" s="12"/>
      <c r="M5" s="15" t="s">
        <v>475</v>
      </c>
      <c r="N5" s="15" t="s">
        <v>476</v>
      </c>
    </row>
    <row r="6" spans="1:14" ht="20" x14ac:dyDescent="0.55000000000000004">
      <c r="A6" s="14"/>
      <c r="B6" s="16">
        <v>76</v>
      </c>
      <c r="C6" s="16" t="s">
        <v>482</v>
      </c>
      <c r="D6" s="16" t="s">
        <v>483</v>
      </c>
      <c r="E6" s="16"/>
      <c r="F6" s="17" t="s">
        <v>484</v>
      </c>
      <c r="G6" s="17" t="s">
        <v>485</v>
      </c>
      <c r="H6" s="20">
        <v>-4.5999999999999996</v>
      </c>
      <c r="I6" s="20">
        <v>115</v>
      </c>
      <c r="J6" s="20">
        <v>5.3</v>
      </c>
      <c r="K6" s="20">
        <v>10.199999999999999</v>
      </c>
      <c r="L6" s="12"/>
      <c r="M6" s="16">
        <v>50</v>
      </c>
      <c r="N6" s="16" t="s">
        <v>486</v>
      </c>
    </row>
    <row r="7" spans="1:14" ht="20" x14ac:dyDescent="0.55000000000000004">
      <c r="A7" s="14"/>
      <c r="B7" s="16">
        <v>68</v>
      </c>
      <c r="C7" s="16" t="s">
        <v>487</v>
      </c>
      <c r="D7" s="16" t="s">
        <v>483</v>
      </c>
      <c r="E7" s="16"/>
      <c r="F7" s="17" t="s">
        <v>485</v>
      </c>
      <c r="G7" s="17" t="s">
        <v>485</v>
      </c>
      <c r="H7" s="20">
        <v>-4.3</v>
      </c>
      <c r="I7" s="20">
        <v>1340</v>
      </c>
      <c r="J7" s="20">
        <v>88.6</v>
      </c>
      <c r="K7" s="20">
        <v>120</v>
      </c>
      <c r="L7" s="12"/>
      <c r="M7" s="16">
        <v>50</v>
      </c>
      <c r="N7" s="16" t="s">
        <v>486</v>
      </c>
    </row>
    <row r="8" spans="1:14" ht="20" x14ac:dyDescent="0.55000000000000004">
      <c r="A8" s="14"/>
      <c r="B8" s="16">
        <v>83</v>
      </c>
      <c r="C8" s="16" t="s">
        <v>487</v>
      </c>
      <c r="D8" s="16" t="s">
        <v>483</v>
      </c>
      <c r="E8" s="16"/>
      <c r="F8" s="17" t="s">
        <v>485</v>
      </c>
      <c r="G8" s="17" t="s">
        <v>484</v>
      </c>
      <c r="H8" s="20">
        <v>-4.3</v>
      </c>
      <c r="I8" s="20">
        <v>433</v>
      </c>
      <c r="J8" s="20">
        <v>17.2</v>
      </c>
      <c r="K8" s="20">
        <v>66.599999999999994</v>
      </c>
      <c r="L8" s="12"/>
      <c r="M8" s="16">
        <v>60</v>
      </c>
      <c r="N8" s="16" t="s">
        <v>486</v>
      </c>
    </row>
    <row r="9" spans="1:14" ht="20" x14ac:dyDescent="0.55000000000000004">
      <c r="A9" s="14"/>
      <c r="B9" s="16">
        <v>82</v>
      </c>
      <c r="C9" s="16" t="s">
        <v>486</v>
      </c>
      <c r="D9" s="16" t="s">
        <v>483</v>
      </c>
      <c r="E9" s="16"/>
      <c r="F9" s="17" t="s">
        <v>485</v>
      </c>
      <c r="G9" s="17" t="s">
        <v>484</v>
      </c>
      <c r="H9" s="20">
        <v>-4.2</v>
      </c>
      <c r="I9" s="20">
        <v>387</v>
      </c>
      <c r="J9" s="20">
        <v>11.8</v>
      </c>
      <c r="K9" s="20">
        <v>70.599999999999994</v>
      </c>
      <c r="L9" s="12"/>
      <c r="M9" s="16">
        <v>50</v>
      </c>
      <c r="N9" s="16" t="s">
        <v>486</v>
      </c>
    </row>
    <row r="10" spans="1:14" ht="20" x14ac:dyDescent="0.55000000000000004">
      <c r="A10" s="14"/>
      <c r="B10" s="16">
        <v>50</v>
      </c>
      <c r="C10" s="16" t="s">
        <v>482</v>
      </c>
      <c r="D10" s="16" t="s">
        <v>483</v>
      </c>
      <c r="E10" s="16"/>
      <c r="F10" s="17" t="s">
        <v>485</v>
      </c>
      <c r="G10" s="17" t="s">
        <v>484</v>
      </c>
      <c r="H10" s="20">
        <v>-4.2</v>
      </c>
      <c r="I10" s="20">
        <v>306</v>
      </c>
      <c r="J10" s="20">
        <v>12.1</v>
      </c>
      <c r="K10" s="20">
        <v>89.8</v>
      </c>
      <c r="L10" s="12"/>
      <c r="M10" s="16">
        <v>50</v>
      </c>
      <c r="N10" s="16" t="s">
        <v>486</v>
      </c>
    </row>
    <row r="11" spans="1:14" ht="20" x14ac:dyDescent="0.55000000000000004">
      <c r="A11" s="14"/>
      <c r="B11" s="16">
        <v>80</v>
      </c>
      <c r="C11" s="16" t="s">
        <v>487</v>
      </c>
      <c r="D11" s="16" t="s">
        <v>488</v>
      </c>
      <c r="E11" s="16" t="s">
        <v>489</v>
      </c>
      <c r="F11" s="17" t="s">
        <v>485</v>
      </c>
      <c r="G11" s="17" t="s">
        <v>485</v>
      </c>
      <c r="H11" s="20">
        <v>-4</v>
      </c>
      <c r="I11" s="20">
        <v>304</v>
      </c>
      <c r="J11" s="20">
        <v>11.7</v>
      </c>
      <c r="K11" s="20">
        <v>19.399999999999999</v>
      </c>
      <c r="L11" s="12"/>
      <c r="M11" s="16">
        <v>50</v>
      </c>
      <c r="N11" s="16" t="s">
        <v>486</v>
      </c>
    </row>
    <row r="12" spans="1:14" ht="20" x14ac:dyDescent="0.55000000000000004">
      <c r="A12" s="14"/>
      <c r="B12" s="16">
        <v>72</v>
      </c>
      <c r="C12" s="16" t="s">
        <v>482</v>
      </c>
      <c r="D12" s="16" t="s">
        <v>483</v>
      </c>
      <c r="E12" s="16"/>
      <c r="F12" s="17" t="s">
        <v>485</v>
      </c>
      <c r="G12" s="17" t="s">
        <v>485</v>
      </c>
      <c r="H12" s="20">
        <v>-3.9</v>
      </c>
      <c r="I12" s="20">
        <v>134</v>
      </c>
      <c r="J12" s="20">
        <v>8.4</v>
      </c>
      <c r="K12" s="20">
        <v>21.2</v>
      </c>
      <c r="L12" s="12"/>
      <c r="M12" s="16">
        <v>50</v>
      </c>
      <c r="N12" s="16" t="s">
        <v>486</v>
      </c>
    </row>
    <row r="13" spans="1:14" ht="20" x14ac:dyDescent="0.55000000000000004">
      <c r="A13" s="14"/>
      <c r="B13" s="16">
        <v>57</v>
      </c>
      <c r="C13" s="16" t="s">
        <v>482</v>
      </c>
      <c r="D13" s="16" t="s">
        <v>488</v>
      </c>
      <c r="E13" s="16"/>
      <c r="F13" s="17" t="s">
        <v>485</v>
      </c>
      <c r="G13" s="17" t="s">
        <v>485</v>
      </c>
      <c r="H13" s="20">
        <v>-3.9</v>
      </c>
      <c r="I13" s="20">
        <v>375</v>
      </c>
      <c r="J13" s="20">
        <v>16.600000000000001</v>
      </c>
      <c r="K13" s="20">
        <v>133</v>
      </c>
      <c r="L13" s="12"/>
      <c r="M13" s="16">
        <v>50</v>
      </c>
      <c r="N13" s="16" t="s">
        <v>486</v>
      </c>
    </row>
    <row r="14" spans="1:14" ht="20" x14ac:dyDescent="0.55000000000000004">
      <c r="A14" s="14"/>
      <c r="B14" s="16">
        <v>68</v>
      </c>
      <c r="C14" s="16" t="s">
        <v>487</v>
      </c>
      <c r="D14" s="16" t="s">
        <v>483</v>
      </c>
      <c r="E14" s="16"/>
      <c r="F14" s="17" t="s">
        <v>485</v>
      </c>
      <c r="G14" s="17" t="s">
        <v>484</v>
      </c>
      <c r="H14" s="20">
        <v>-3.8</v>
      </c>
      <c r="I14" s="20">
        <v>476</v>
      </c>
      <c r="J14" s="20">
        <v>45.2</v>
      </c>
      <c r="K14" s="20">
        <v>100</v>
      </c>
      <c r="L14" s="12"/>
      <c r="M14" s="16">
        <v>60</v>
      </c>
      <c r="N14" s="16" t="s">
        <v>486</v>
      </c>
    </row>
    <row r="15" spans="1:14" ht="20" x14ac:dyDescent="0.55000000000000004">
      <c r="A15" s="14"/>
      <c r="B15" s="16">
        <v>66</v>
      </c>
      <c r="C15" s="16" t="s">
        <v>487</v>
      </c>
      <c r="D15" s="16" t="s">
        <v>488</v>
      </c>
      <c r="E15" s="16"/>
      <c r="F15" s="17" t="s">
        <v>484</v>
      </c>
      <c r="G15" s="17" t="s">
        <v>485</v>
      </c>
      <c r="H15" s="20">
        <v>-3.7</v>
      </c>
      <c r="I15" s="20">
        <v>287</v>
      </c>
      <c r="J15" s="20">
        <v>8.5</v>
      </c>
      <c r="K15" s="20">
        <v>24.3</v>
      </c>
      <c r="L15" s="12"/>
      <c r="M15" s="16">
        <v>60</v>
      </c>
      <c r="N15" s="16" t="s">
        <v>490</v>
      </c>
    </row>
    <row r="16" spans="1:14" ht="20" x14ac:dyDescent="0.55000000000000004">
      <c r="A16" s="14"/>
      <c r="B16" s="16">
        <v>74</v>
      </c>
      <c r="C16" s="16" t="s">
        <v>482</v>
      </c>
      <c r="D16" s="16" t="s">
        <v>488</v>
      </c>
      <c r="E16" s="16"/>
      <c r="F16" s="17" t="s">
        <v>485</v>
      </c>
      <c r="G16" s="17" t="s">
        <v>485</v>
      </c>
      <c r="H16" s="20">
        <v>-3.7</v>
      </c>
      <c r="I16" s="20">
        <v>877</v>
      </c>
      <c r="J16" s="20">
        <v>20.5</v>
      </c>
      <c r="K16" s="20">
        <v>40.4</v>
      </c>
      <c r="L16" s="12"/>
      <c r="M16" s="16">
        <v>60</v>
      </c>
      <c r="N16" s="16" t="s">
        <v>490</v>
      </c>
    </row>
    <row r="17" spans="1:14" ht="20" x14ac:dyDescent="0.55000000000000004">
      <c r="A17" s="14"/>
      <c r="B17" s="16">
        <v>72</v>
      </c>
      <c r="C17" s="16" t="s">
        <v>487</v>
      </c>
      <c r="D17" s="16" t="s">
        <v>483</v>
      </c>
      <c r="E17" s="16"/>
      <c r="F17" s="16" t="s">
        <v>483</v>
      </c>
      <c r="G17" s="17" t="s">
        <v>484</v>
      </c>
      <c r="H17" s="20">
        <v>-3.7</v>
      </c>
      <c r="I17" s="20">
        <v>262</v>
      </c>
      <c r="J17" s="20">
        <v>8.1999999999999993</v>
      </c>
      <c r="K17" s="20">
        <v>40.799999999999997</v>
      </c>
      <c r="L17" s="12"/>
      <c r="M17" s="16">
        <v>60</v>
      </c>
      <c r="N17" s="16" t="s">
        <v>490</v>
      </c>
    </row>
    <row r="18" spans="1:14" ht="20" x14ac:dyDescent="0.55000000000000004">
      <c r="A18" s="14"/>
      <c r="B18" s="16">
        <v>76</v>
      </c>
      <c r="C18" s="16" t="s">
        <v>487</v>
      </c>
      <c r="D18" s="16" t="s">
        <v>483</v>
      </c>
      <c r="E18" s="16" t="s">
        <v>489</v>
      </c>
      <c r="F18" s="17" t="s">
        <v>484</v>
      </c>
      <c r="G18" s="17" t="s">
        <v>485</v>
      </c>
      <c r="H18" s="20">
        <v>-3.6</v>
      </c>
      <c r="I18" s="20">
        <v>281</v>
      </c>
      <c r="J18" s="20">
        <v>9.5</v>
      </c>
      <c r="K18" s="20">
        <v>12.3</v>
      </c>
      <c r="L18" s="12"/>
      <c r="M18" s="16">
        <v>50</v>
      </c>
      <c r="N18" s="16" t="s">
        <v>486</v>
      </c>
    </row>
    <row r="19" spans="1:14" ht="20" x14ac:dyDescent="0.55000000000000004">
      <c r="A19" s="14"/>
      <c r="B19" s="16">
        <v>61</v>
      </c>
      <c r="C19" s="16" t="s">
        <v>482</v>
      </c>
      <c r="D19" s="16" t="s">
        <v>483</v>
      </c>
      <c r="E19" s="16"/>
      <c r="F19" s="16" t="s">
        <v>483</v>
      </c>
      <c r="G19" s="17" t="s">
        <v>485</v>
      </c>
      <c r="H19" s="20">
        <v>-3.6</v>
      </c>
      <c r="I19" s="20">
        <v>191</v>
      </c>
      <c r="J19" s="20">
        <v>10.7</v>
      </c>
      <c r="K19" s="20">
        <v>34.6</v>
      </c>
      <c r="L19" s="12"/>
      <c r="M19" s="16">
        <v>50</v>
      </c>
      <c r="N19" s="16" t="s">
        <v>486</v>
      </c>
    </row>
    <row r="20" spans="1:14" ht="20" x14ac:dyDescent="0.55000000000000004">
      <c r="A20" s="14"/>
      <c r="B20" s="16">
        <v>67</v>
      </c>
      <c r="C20" s="16" t="s">
        <v>487</v>
      </c>
      <c r="D20" s="16" t="s">
        <v>483</v>
      </c>
      <c r="E20" s="16" t="s">
        <v>489</v>
      </c>
      <c r="F20" s="17" t="s">
        <v>484</v>
      </c>
      <c r="G20" s="17" t="s">
        <v>484</v>
      </c>
      <c r="H20" s="20">
        <v>-3.5</v>
      </c>
      <c r="I20" s="20">
        <v>495</v>
      </c>
      <c r="J20" s="20">
        <v>27</v>
      </c>
      <c r="K20" s="20">
        <v>65.400000000000006</v>
      </c>
      <c r="L20" s="12"/>
      <c r="M20" s="16">
        <v>50</v>
      </c>
      <c r="N20" s="16" t="s">
        <v>486</v>
      </c>
    </row>
    <row r="21" spans="1:14" ht="20" x14ac:dyDescent="0.55000000000000004">
      <c r="A21" s="14"/>
      <c r="B21" s="16">
        <v>69</v>
      </c>
      <c r="C21" s="16" t="s">
        <v>487</v>
      </c>
      <c r="D21" s="16" t="s">
        <v>483</v>
      </c>
      <c r="E21" s="16"/>
      <c r="F21" s="17" t="s">
        <v>485</v>
      </c>
      <c r="G21" s="17" t="s">
        <v>485</v>
      </c>
      <c r="H21" s="20">
        <v>-3.5</v>
      </c>
      <c r="I21" s="20">
        <v>298</v>
      </c>
      <c r="J21" s="20">
        <v>10.199999999999999</v>
      </c>
      <c r="K21" s="20">
        <v>34.299999999999997</v>
      </c>
      <c r="L21" s="12"/>
      <c r="M21" s="16">
        <v>50</v>
      </c>
      <c r="N21" s="16" t="s">
        <v>486</v>
      </c>
    </row>
    <row r="22" spans="1:14" ht="20" x14ac:dyDescent="0.55000000000000004">
      <c r="A22" s="14"/>
      <c r="B22" s="16">
        <v>54</v>
      </c>
      <c r="C22" s="16" t="s">
        <v>486</v>
      </c>
      <c r="D22" s="16" t="s">
        <v>488</v>
      </c>
      <c r="E22" s="16"/>
      <c r="F22" s="17" t="s">
        <v>485</v>
      </c>
      <c r="G22" s="17" t="s">
        <v>485</v>
      </c>
      <c r="H22" s="20">
        <v>-3.5</v>
      </c>
      <c r="I22" s="20">
        <v>511</v>
      </c>
      <c r="J22" s="20">
        <v>8.1999999999999993</v>
      </c>
      <c r="K22" s="20">
        <v>29.1</v>
      </c>
      <c r="L22" s="12"/>
      <c r="M22" s="16">
        <v>50</v>
      </c>
      <c r="N22" s="16" t="s">
        <v>486</v>
      </c>
    </row>
    <row r="23" spans="1:14" ht="20" x14ac:dyDescent="0.55000000000000004">
      <c r="A23" s="14"/>
      <c r="B23" s="16">
        <v>80</v>
      </c>
      <c r="C23" s="16" t="s">
        <v>482</v>
      </c>
      <c r="D23" s="16" t="s">
        <v>483</v>
      </c>
      <c r="E23" s="16"/>
      <c r="F23" s="17" t="s">
        <v>484</v>
      </c>
      <c r="G23" s="17" t="s">
        <v>484</v>
      </c>
      <c r="H23" s="20">
        <v>-3.5</v>
      </c>
      <c r="I23" s="20">
        <v>1140</v>
      </c>
      <c r="J23" s="20">
        <v>16.600000000000001</v>
      </c>
      <c r="K23" s="20">
        <v>95.2</v>
      </c>
      <c r="L23" s="12"/>
      <c r="M23" s="16">
        <v>50</v>
      </c>
      <c r="N23" s="16" t="s">
        <v>486</v>
      </c>
    </row>
    <row r="24" spans="1:14" ht="20" x14ac:dyDescent="0.55000000000000004">
      <c r="A24" s="14"/>
      <c r="B24" s="16">
        <v>71</v>
      </c>
      <c r="C24" s="16" t="s">
        <v>487</v>
      </c>
      <c r="D24" s="16" t="s">
        <v>488</v>
      </c>
      <c r="E24" s="16"/>
      <c r="F24" s="17" t="s">
        <v>485</v>
      </c>
      <c r="G24" s="17" t="s">
        <v>485</v>
      </c>
      <c r="H24" s="20">
        <v>-3.4</v>
      </c>
      <c r="I24" s="20">
        <v>243</v>
      </c>
      <c r="J24" s="20">
        <v>6.3</v>
      </c>
      <c r="K24" s="20">
        <v>9.6999999999999993</v>
      </c>
      <c r="L24" s="12"/>
      <c r="M24" s="16">
        <v>50</v>
      </c>
      <c r="N24" s="16" t="s">
        <v>486</v>
      </c>
    </row>
    <row r="25" spans="1:14" ht="20" x14ac:dyDescent="0.55000000000000004">
      <c r="A25" s="14"/>
      <c r="B25" s="16">
        <v>29</v>
      </c>
      <c r="C25" s="16" t="s">
        <v>491</v>
      </c>
      <c r="D25" s="16" t="s">
        <v>483</v>
      </c>
      <c r="E25" s="16"/>
      <c r="F25" s="17" t="s">
        <v>484</v>
      </c>
      <c r="G25" s="17" t="s">
        <v>484</v>
      </c>
      <c r="H25" s="20">
        <v>-3.4</v>
      </c>
      <c r="I25" s="20">
        <v>1600</v>
      </c>
      <c r="J25" s="20">
        <v>95.3</v>
      </c>
      <c r="K25" s="20">
        <v>646</v>
      </c>
      <c r="L25" s="12"/>
      <c r="M25" s="16">
        <v>50</v>
      </c>
      <c r="N25" s="16" t="s">
        <v>486</v>
      </c>
    </row>
    <row r="26" spans="1:14" ht="20" x14ac:dyDescent="0.55000000000000004">
      <c r="A26" s="14"/>
      <c r="B26" s="16">
        <v>80</v>
      </c>
      <c r="C26" s="16" t="s">
        <v>482</v>
      </c>
      <c r="D26" s="16" t="s">
        <v>483</v>
      </c>
      <c r="E26" s="16"/>
      <c r="F26" s="17" t="s">
        <v>485</v>
      </c>
      <c r="G26" s="17" t="s">
        <v>485</v>
      </c>
      <c r="H26" s="20">
        <v>-3.4</v>
      </c>
      <c r="I26" s="20">
        <v>275</v>
      </c>
      <c r="J26" s="20">
        <v>9.6999999999999993</v>
      </c>
      <c r="K26" s="20">
        <v>40.1</v>
      </c>
      <c r="L26" s="12"/>
      <c r="M26" s="16">
        <v>50</v>
      </c>
      <c r="N26" s="16" t="s">
        <v>486</v>
      </c>
    </row>
    <row r="27" spans="1:14" ht="20" x14ac:dyDescent="0.55000000000000004">
      <c r="A27" s="14"/>
      <c r="B27" s="16">
        <v>79</v>
      </c>
      <c r="C27" s="16" t="s">
        <v>487</v>
      </c>
      <c r="D27" s="16" t="s">
        <v>483</v>
      </c>
      <c r="E27" s="16" t="s">
        <v>489</v>
      </c>
      <c r="F27" s="17" t="s">
        <v>484</v>
      </c>
      <c r="G27" s="17" t="s">
        <v>484</v>
      </c>
      <c r="H27" s="20">
        <v>-3.3</v>
      </c>
      <c r="I27" s="20">
        <v>585</v>
      </c>
      <c r="J27" s="20">
        <v>96</v>
      </c>
      <c r="K27" s="20">
        <v>50.1</v>
      </c>
      <c r="L27" s="12"/>
      <c r="M27" s="16">
        <v>50</v>
      </c>
      <c r="N27" s="16" t="s">
        <v>486</v>
      </c>
    </row>
    <row r="28" spans="1:14" ht="20" x14ac:dyDescent="0.55000000000000004">
      <c r="A28" s="14"/>
      <c r="B28" s="16">
        <v>68</v>
      </c>
      <c r="C28" s="16" t="s">
        <v>487</v>
      </c>
      <c r="D28" s="16" t="s">
        <v>483</v>
      </c>
      <c r="E28" s="16" t="s">
        <v>489</v>
      </c>
      <c r="F28" s="17" t="s">
        <v>484</v>
      </c>
      <c r="G28" s="17" t="s">
        <v>485</v>
      </c>
      <c r="H28" s="20">
        <v>-3.3</v>
      </c>
      <c r="I28" s="20">
        <v>499</v>
      </c>
      <c r="J28" s="20">
        <v>14.9</v>
      </c>
      <c r="K28" s="20">
        <v>51.6</v>
      </c>
      <c r="L28" s="12"/>
      <c r="M28" s="16">
        <v>50</v>
      </c>
      <c r="N28" s="16" t="s">
        <v>486</v>
      </c>
    </row>
    <row r="29" spans="1:14" ht="20" x14ac:dyDescent="0.55000000000000004">
      <c r="A29" s="14"/>
      <c r="B29" s="16">
        <v>71</v>
      </c>
      <c r="C29" s="16" t="s">
        <v>482</v>
      </c>
      <c r="D29" s="16" t="s">
        <v>483</v>
      </c>
      <c r="E29" s="16"/>
      <c r="F29" s="17" t="s">
        <v>485</v>
      </c>
      <c r="G29" s="17" t="s">
        <v>484</v>
      </c>
      <c r="H29" s="20">
        <v>-3.3</v>
      </c>
      <c r="I29" s="20">
        <v>231</v>
      </c>
      <c r="J29" s="20">
        <v>11</v>
      </c>
      <c r="K29" s="20">
        <v>26.7</v>
      </c>
      <c r="L29" s="12"/>
      <c r="M29" s="16">
        <v>50</v>
      </c>
      <c r="N29" s="16" t="s">
        <v>486</v>
      </c>
    </row>
    <row r="30" spans="1:14" ht="20" x14ac:dyDescent="0.55000000000000004">
      <c r="A30" s="14"/>
      <c r="B30" s="16">
        <v>63</v>
      </c>
      <c r="C30" s="16" t="s">
        <v>487</v>
      </c>
      <c r="D30" s="16" t="s">
        <v>483</v>
      </c>
      <c r="E30" s="16"/>
      <c r="F30" s="17" t="s">
        <v>484</v>
      </c>
      <c r="G30" s="17" t="s">
        <v>485</v>
      </c>
      <c r="H30" s="20">
        <v>-3.2</v>
      </c>
      <c r="I30" s="20">
        <v>99</v>
      </c>
      <c r="J30" s="20">
        <v>6.1</v>
      </c>
      <c r="K30" s="20">
        <v>9.5</v>
      </c>
      <c r="L30" s="12"/>
      <c r="M30" s="16">
        <v>50</v>
      </c>
      <c r="N30" s="16" t="s">
        <v>486</v>
      </c>
    </row>
    <row r="31" spans="1:14" ht="20" x14ac:dyDescent="0.55000000000000004">
      <c r="A31" s="14"/>
      <c r="B31" s="16">
        <v>68</v>
      </c>
      <c r="C31" s="16" t="s">
        <v>487</v>
      </c>
      <c r="D31" s="16" t="s">
        <v>483</v>
      </c>
      <c r="E31" s="16"/>
      <c r="F31" s="17" t="s">
        <v>484</v>
      </c>
      <c r="G31" s="17" t="s">
        <v>484</v>
      </c>
      <c r="H31" s="20">
        <v>-3.2</v>
      </c>
      <c r="I31" s="20">
        <v>337</v>
      </c>
      <c r="J31" s="20">
        <v>11.5</v>
      </c>
      <c r="K31" s="20">
        <v>36.5</v>
      </c>
      <c r="L31" s="12"/>
      <c r="M31" s="16">
        <v>50</v>
      </c>
      <c r="N31" s="16" t="s">
        <v>486</v>
      </c>
    </row>
    <row r="32" spans="1:14" ht="20" x14ac:dyDescent="0.55000000000000004">
      <c r="A32" s="14"/>
      <c r="B32" s="16">
        <v>61</v>
      </c>
      <c r="C32" s="16" t="s">
        <v>482</v>
      </c>
      <c r="D32" s="16" t="s">
        <v>483</v>
      </c>
      <c r="E32" s="16"/>
      <c r="F32" s="16" t="s">
        <v>483</v>
      </c>
      <c r="G32" s="17" t="s">
        <v>484</v>
      </c>
      <c r="H32" s="20">
        <v>-3.2</v>
      </c>
      <c r="I32" s="20">
        <v>482</v>
      </c>
      <c r="J32" s="20">
        <v>17.100000000000001</v>
      </c>
      <c r="K32" s="20">
        <v>66.099999999999994</v>
      </c>
      <c r="L32" s="12"/>
      <c r="M32" s="16">
        <v>50</v>
      </c>
      <c r="N32" s="16" t="s">
        <v>486</v>
      </c>
    </row>
    <row r="33" spans="1:14" ht="20" x14ac:dyDescent="0.55000000000000004">
      <c r="A33" s="14"/>
      <c r="B33" s="16">
        <v>77</v>
      </c>
      <c r="C33" s="16" t="s">
        <v>487</v>
      </c>
      <c r="D33" s="16" t="s">
        <v>483</v>
      </c>
      <c r="E33" s="16" t="s">
        <v>489</v>
      </c>
      <c r="F33" s="17" t="s">
        <v>485</v>
      </c>
      <c r="G33" s="17" t="s">
        <v>485</v>
      </c>
      <c r="H33" s="20">
        <v>-3.1</v>
      </c>
      <c r="I33" s="20">
        <v>1140</v>
      </c>
      <c r="J33" s="20">
        <v>30.9</v>
      </c>
      <c r="K33" s="20">
        <v>72.2</v>
      </c>
      <c r="L33" s="12"/>
      <c r="M33" s="16">
        <v>50</v>
      </c>
      <c r="N33" s="16" t="s">
        <v>486</v>
      </c>
    </row>
    <row r="34" spans="1:14" ht="20" x14ac:dyDescent="0.55000000000000004">
      <c r="A34" s="14"/>
      <c r="B34" s="16">
        <v>72</v>
      </c>
      <c r="C34" s="16" t="s">
        <v>487</v>
      </c>
      <c r="D34" s="16" t="s">
        <v>483</v>
      </c>
      <c r="E34" s="16"/>
      <c r="F34" s="17" t="s">
        <v>485</v>
      </c>
      <c r="G34" s="17" t="s">
        <v>484</v>
      </c>
      <c r="H34" s="20">
        <v>-3</v>
      </c>
      <c r="I34" s="20">
        <v>776</v>
      </c>
      <c r="J34" s="20">
        <v>24.9</v>
      </c>
      <c r="K34" s="20">
        <v>129</v>
      </c>
      <c r="L34" s="12"/>
      <c r="M34" s="16">
        <v>50</v>
      </c>
      <c r="N34" s="16" t="s">
        <v>486</v>
      </c>
    </row>
    <row r="35" spans="1:14" ht="20" x14ac:dyDescent="0.55000000000000004">
      <c r="A35" s="14"/>
      <c r="B35" s="16">
        <v>62</v>
      </c>
      <c r="C35" s="16" t="s">
        <v>487</v>
      </c>
      <c r="D35" s="16" t="s">
        <v>483</v>
      </c>
      <c r="E35" s="16" t="s">
        <v>489</v>
      </c>
      <c r="F35" s="17" t="s">
        <v>485</v>
      </c>
      <c r="G35" s="17" t="s">
        <v>485</v>
      </c>
      <c r="H35" s="20">
        <v>-3</v>
      </c>
      <c r="I35" s="20">
        <v>177</v>
      </c>
      <c r="J35" s="20">
        <v>18.2</v>
      </c>
      <c r="K35" s="20">
        <v>516</v>
      </c>
      <c r="L35" s="12"/>
      <c r="M35" s="16">
        <v>60</v>
      </c>
      <c r="N35" s="16" t="s">
        <v>486</v>
      </c>
    </row>
    <row r="36" spans="1:14" ht="20" x14ac:dyDescent="0.55000000000000004">
      <c r="A36" s="14"/>
      <c r="B36" s="16">
        <v>77</v>
      </c>
      <c r="C36" s="16" t="s">
        <v>482</v>
      </c>
      <c r="D36" s="16" t="s">
        <v>483</v>
      </c>
      <c r="E36" s="16"/>
      <c r="F36" s="17" t="s">
        <v>484</v>
      </c>
      <c r="G36" s="17" t="s">
        <v>484</v>
      </c>
      <c r="H36" s="20">
        <v>-3</v>
      </c>
      <c r="I36" s="20">
        <v>709</v>
      </c>
      <c r="J36" s="20">
        <v>13.9</v>
      </c>
      <c r="K36" s="20">
        <v>64.8</v>
      </c>
      <c r="L36" s="12"/>
      <c r="M36" s="14"/>
      <c r="N36" s="14"/>
    </row>
    <row r="37" spans="1:14" ht="20" x14ac:dyDescent="0.55000000000000004">
      <c r="A37" s="14"/>
      <c r="B37" s="16">
        <v>76</v>
      </c>
      <c r="C37" s="16" t="s">
        <v>482</v>
      </c>
      <c r="D37" s="16" t="s">
        <v>483</v>
      </c>
      <c r="E37" s="16"/>
      <c r="F37" s="17" t="s">
        <v>485</v>
      </c>
      <c r="G37" s="17" t="s">
        <v>485</v>
      </c>
      <c r="H37" s="20">
        <v>-3</v>
      </c>
      <c r="I37" s="20">
        <v>243</v>
      </c>
      <c r="J37" s="20">
        <v>15.4</v>
      </c>
      <c r="K37" s="20">
        <v>151</v>
      </c>
      <c r="L37" s="12"/>
      <c r="M37" s="14"/>
      <c r="N37" s="14"/>
    </row>
    <row r="38" spans="1:14" ht="20" x14ac:dyDescent="0.55000000000000004">
      <c r="A38" s="14"/>
      <c r="B38" s="16">
        <v>62</v>
      </c>
      <c r="C38" s="16" t="s">
        <v>487</v>
      </c>
      <c r="D38" s="16" t="s">
        <v>483</v>
      </c>
      <c r="E38" s="16"/>
      <c r="F38" s="17" t="s">
        <v>485</v>
      </c>
      <c r="G38" s="17" t="s">
        <v>485</v>
      </c>
      <c r="H38" s="20">
        <v>-2.9</v>
      </c>
      <c r="I38" s="20">
        <v>118</v>
      </c>
      <c r="J38" s="20">
        <v>6.4</v>
      </c>
      <c r="K38" s="20">
        <v>16.899999999999999</v>
      </c>
      <c r="L38" s="12"/>
      <c r="M38" s="14"/>
      <c r="N38" s="14"/>
    </row>
    <row r="39" spans="1:14" ht="20" x14ac:dyDescent="0.55000000000000004">
      <c r="A39" s="14"/>
      <c r="B39" s="16">
        <v>75</v>
      </c>
      <c r="C39" s="16" t="s">
        <v>487</v>
      </c>
      <c r="D39" s="16" t="s">
        <v>483</v>
      </c>
      <c r="E39" s="16" t="s">
        <v>489</v>
      </c>
      <c r="F39" s="17" t="s">
        <v>484</v>
      </c>
      <c r="G39" s="17" t="s">
        <v>485</v>
      </c>
      <c r="H39" s="20">
        <v>-2.9</v>
      </c>
      <c r="I39" s="20">
        <v>468</v>
      </c>
      <c r="J39" s="20">
        <v>12.2</v>
      </c>
      <c r="K39" s="20">
        <v>20.7</v>
      </c>
      <c r="L39" s="12"/>
      <c r="M39" s="14"/>
      <c r="N39" s="14"/>
    </row>
    <row r="40" spans="1:14" ht="20" x14ac:dyDescent="0.55000000000000004">
      <c r="A40" s="14"/>
      <c r="B40" s="16">
        <v>81</v>
      </c>
      <c r="C40" s="16" t="s">
        <v>487</v>
      </c>
      <c r="D40" s="16" t="s">
        <v>483</v>
      </c>
      <c r="E40" s="16"/>
      <c r="F40" s="17" t="s">
        <v>485</v>
      </c>
      <c r="G40" s="17" t="s">
        <v>484</v>
      </c>
      <c r="H40" s="20">
        <v>-2.9</v>
      </c>
      <c r="I40" s="20">
        <v>428</v>
      </c>
      <c r="J40" s="20">
        <v>20.9</v>
      </c>
      <c r="K40" s="20">
        <v>71.599999999999994</v>
      </c>
      <c r="L40" s="12"/>
      <c r="M40" s="14"/>
      <c r="N40" s="14"/>
    </row>
    <row r="41" spans="1:14" ht="20" x14ac:dyDescent="0.55000000000000004">
      <c r="A41" s="14"/>
      <c r="B41" s="16">
        <v>59</v>
      </c>
      <c r="C41" s="16" t="s">
        <v>482</v>
      </c>
      <c r="D41" s="16" t="s">
        <v>483</v>
      </c>
      <c r="E41" s="16"/>
      <c r="F41" s="17" t="s">
        <v>485</v>
      </c>
      <c r="G41" s="17" t="s">
        <v>484</v>
      </c>
      <c r="H41" s="20">
        <v>-2.9</v>
      </c>
      <c r="I41" s="20">
        <v>305</v>
      </c>
      <c r="J41" s="20">
        <v>22.8</v>
      </c>
      <c r="K41" s="20">
        <v>54.8</v>
      </c>
      <c r="L41" s="12"/>
      <c r="M41" s="14"/>
      <c r="N41" s="14"/>
    </row>
    <row r="42" spans="1:14" ht="20" x14ac:dyDescent="0.55000000000000004">
      <c r="A42" s="14"/>
      <c r="B42" s="16">
        <v>73</v>
      </c>
      <c r="C42" s="16" t="s">
        <v>487</v>
      </c>
      <c r="D42" s="16" t="s">
        <v>483</v>
      </c>
      <c r="E42" s="16"/>
      <c r="F42" s="17" t="s">
        <v>485</v>
      </c>
      <c r="G42" s="17" t="s">
        <v>485</v>
      </c>
      <c r="H42" s="20">
        <v>-2.8</v>
      </c>
      <c r="I42" s="20">
        <v>1330</v>
      </c>
      <c r="J42" s="20">
        <v>35.5</v>
      </c>
      <c r="K42" s="20">
        <v>309</v>
      </c>
      <c r="L42" s="12"/>
      <c r="M42" s="14"/>
      <c r="N42" s="14"/>
    </row>
    <row r="43" spans="1:14" ht="20" x14ac:dyDescent="0.55000000000000004">
      <c r="A43" s="14"/>
      <c r="B43" s="16">
        <v>64</v>
      </c>
      <c r="C43" s="16" t="s">
        <v>482</v>
      </c>
      <c r="D43" s="16" t="s">
        <v>483</v>
      </c>
      <c r="E43" s="16"/>
      <c r="F43" s="17" t="s">
        <v>484</v>
      </c>
      <c r="G43" s="17" t="s">
        <v>485</v>
      </c>
      <c r="H43" s="20">
        <v>-2.8</v>
      </c>
      <c r="I43" s="20">
        <v>106</v>
      </c>
      <c r="J43" s="20">
        <v>4.5999999999999996</v>
      </c>
      <c r="K43" s="20">
        <v>9.3000000000000007</v>
      </c>
      <c r="L43" s="12"/>
      <c r="M43" s="14"/>
      <c r="N43" s="14"/>
    </row>
    <row r="44" spans="1:14" ht="20" x14ac:dyDescent="0.55000000000000004">
      <c r="A44" s="14"/>
      <c r="B44" s="16">
        <v>80</v>
      </c>
      <c r="C44" s="16" t="s">
        <v>487</v>
      </c>
      <c r="D44" s="16" t="s">
        <v>483</v>
      </c>
      <c r="E44" s="16"/>
      <c r="F44" s="17" t="s">
        <v>484</v>
      </c>
      <c r="G44" s="17" t="s">
        <v>485</v>
      </c>
      <c r="H44" s="20">
        <v>-2.7</v>
      </c>
      <c r="I44" s="20">
        <v>207</v>
      </c>
      <c r="J44" s="20">
        <v>8</v>
      </c>
      <c r="K44" s="20">
        <v>12</v>
      </c>
      <c r="L44" s="12"/>
      <c r="M44" s="14"/>
      <c r="N44" s="14"/>
    </row>
    <row r="45" spans="1:14" ht="20" x14ac:dyDescent="0.55000000000000004">
      <c r="A45" s="14"/>
      <c r="B45" s="16">
        <v>85</v>
      </c>
      <c r="C45" s="16" t="s">
        <v>487</v>
      </c>
      <c r="D45" s="16" t="s">
        <v>483</v>
      </c>
      <c r="E45" s="16"/>
      <c r="F45" s="17" t="s">
        <v>484</v>
      </c>
      <c r="G45" s="17" t="s">
        <v>485</v>
      </c>
      <c r="H45" s="20">
        <v>-2.7</v>
      </c>
      <c r="I45" s="20">
        <v>335</v>
      </c>
      <c r="J45" s="20">
        <v>15.3</v>
      </c>
      <c r="K45" s="20">
        <v>77.099999999999994</v>
      </c>
      <c r="L45" s="12"/>
      <c r="M45" s="14"/>
      <c r="N45" s="14"/>
    </row>
    <row r="46" spans="1:14" ht="20" x14ac:dyDescent="0.55000000000000004">
      <c r="A46" s="14"/>
      <c r="B46" s="16">
        <v>71</v>
      </c>
      <c r="C46" s="16" t="s">
        <v>487</v>
      </c>
      <c r="D46" s="16" t="s">
        <v>483</v>
      </c>
      <c r="E46" s="16"/>
      <c r="F46" s="17" t="s">
        <v>485</v>
      </c>
      <c r="G46" s="17" t="s">
        <v>484</v>
      </c>
      <c r="H46" s="20">
        <v>-2.6</v>
      </c>
      <c r="I46" s="20">
        <v>376</v>
      </c>
      <c r="J46" s="20">
        <v>18.600000000000001</v>
      </c>
      <c r="K46" s="20">
        <v>89.6</v>
      </c>
      <c r="L46" s="12"/>
      <c r="M46" s="14"/>
      <c r="N46" s="14"/>
    </row>
    <row r="47" spans="1:14" ht="20" x14ac:dyDescent="0.55000000000000004">
      <c r="A47" s="14"/>
      <c r="B47" s="16">
        <v>31</v>
      </c>
      <c r="C47" s="16" t="s">
        <v>492</v>
      </c>
      <c r="D47" s="16" t="s">
        <v>483</v>
      </c>
      <c r="E47" s="16"/>
      <c r="F47" s="17" t="s">
        <v>485</v>
      </c>
      <c r="G47" s="17" t="s">
        <v>484</v>
      </c>
      <c r="H47" s="20">
        <v>-2.6</v>
      </c>
      <c r="I47" s="20">
        <v>422</v>
      </c>
      <c r="J47" s="20">
        <v>12.5</v>
      </c>
      <c r="K47" s="20">
        <v>43.7</v>
      </c>
      <c r="L47" s="12"/>
      <c r="M47" s="14"/>
      <c r="N47" s="14"/>
    </row>
    <row r="48" spans="1:14" ht="20" x14ac:dyDescent="0.55000000000000004">
      <c r="A48" s="14"/>
      <c r="B48" s="16">
        <v>71</v>
      </c>
      <c r="C48" s="16" t="s">
        <v>482</v>
      </c>
      <c r="D48" s="16" t="s">
        <v>483</v>
      </c>
      <c r="E48" s="16" t="s">
        <v>489</v>
      </c>
      <c r="F48" s="17" t="s">
        <v>484</v>
      </c>
      <c r="G48" s="17" t="s">
        <v>485</v>
      </c>
      <c r="H48" s="20">
        <v>-2.6</v>
      </c>
      <c r="I48" s="20">
        <v>128</v>
      </c>
      <c r="J48" s="20">
        <v>12.9</v>
      </c>
      <c r="K48" s="20">
        <v>61</v>
      </c>
      <c r="L48" s="12"/>
      <c r="M48" s="14"/>
      <c r="N48" s="14"/>
    </row>
    <row r="49" spans="1:14" ht="20" x14ac:dyDescent="0.55000000000000004">
      <c r="A49" s="14"/>
      <c r="B49" s="16">
        <v>74</v>
      </c>
      <c r="C49" s="16" t="s">
        <v>487</v>
      </c>
      <c r="D49" s="16" t="s">
        <v>488</v>
      </c>
      <c r="E49" s="16" t="s">
        <v>489</v>
      </c>
      <c r="F49" s="17" t="s">
        <v>485</v>
      </c>
      <c r="G49" s="17" t="s">
        <v>485</v>
      </c>
      <c r="H49" s="20">
        <v>-2.5</v>
      </c>
      <c r="I49" s="20">
        <v>235</v>
      </c>
      <c r="J49" s="20">
        <v>10.8</v>
      </c>
      <c r="K49" s="20">
        <v>25.6</v>
      </c>
      <c r="L49" s="12"/>
      <c r="M49" s="14"/>
      <c r="N49" s="14"/>
    </row>
    <row r="50" spans="1:14" ht="20" x14ac:dyDescent="0.55000000000000004">
      <c r="A50" s="14"/>
      <c r="B50" s="16">
        <v>78</v>
      </c>
      <c r="C50" s="16" t="s">
        <v>487</v>
      </c>
      <c r="D50" s="16" t="s">
        <v>483</v>
      </c>
      <c r="E50" s="16" t="s">
        <v>489</v>
      </c>
      <c r="F50" s="17" t="s">
        <v>484</v>
      </c>
      <c r="G50" s="17" t="s">
        <v>485</v>
      </c>
      <c r="H50" s="20">
        <v>-2.5</v>
      </c>
      <c r="I50" s="20">
        <v>604</v>
      </c>
      <c r="J50" s="20">
        <v>16.600000000000001</v>
      </c>
      <c r="K50" s="20">
        <v>171</v>
      </c>
      <c r="L50" s="12"/>
      <c r="M50" s="14"/>
      <c r="N50" s="14"/>
    </row>
    <row r="51" spans="1:14" ht="20" x14ac:dyDescent="0.55000000000000004">
      <c r="A51" s="14"/>
      <c r="B51" s="16">
        <v>58</v>
      </c>
      <c r="C51" s="16" t="s">
        <v>530</v>
      </c>
      <c r="D51" s="16" t="s">
        <v>484</v>
      </c>
      <c r="E51" s="16" t="s">
        <v>485</v>
      </c>
      <c r="F51" s="17" t="s">
        <v>485</v>
      </c>
      <c r="G51" s="17" t="s">
        <v>484</v>
      </c>
      <c r="H51" s="20">
        <v>-2.5</v>
      </c>
      <c r="I51" s="20">
        <v>573</v>
      </c>
      <c r="J51" s="20">
        <v>18</v>
      </c>
      <c r="K51" s="20">
        <v>62.9</v>
      </c>
      <c r="L51" s="12"/>
      <c r="M51" s="14"/>
      <c r="N51" s="14"/>
    </row>
    <row r="52" spans="1:14" ht="10" customHeight="1" x14ac:dyDescent="0.55000000000000004">
      <c r="A52" s="12"/>
      <c r="B52" s="12"/>
      <c r="C52" s="12"/>
      <c r="D52" s="12"/>
      <c r="E52" s="12"/>
      <c r="F52" s="12"/>
      <c r="G52" s="12"/>
      <c r="H52" s="12"/>
      <c r="I52" s="53"/>
      <c r="J52" s="53"/>
      <c r="K52" s="53"/>
      <c r="L52" s="12"/>
      <c r="M52" s="12"/>
      <c r="N52" s="12"/>
    </row>
    <row r="53" spans="1:14" ht="20" x14ac:dyDescent="0.55000000000000004">
      <c r="A53" s="12"/>
      <c r="B53" s="80" t="s">
        <v>493</v>
      </c>
      <c r="C53" s="80"/>
      <c r="D53" s="80"/>
      <c r="E53" s="80"/>
      <c r="F53" s="80"/>
      <c r="G53" s="80"/>
      <c r="H53" s="80"/>
      <c r="I53" s="80"/>
      <c r="J53" s="80"/>
      <c r="K53" s="80"/>
      <c r="L53" s="80"/>
      <c r="M53" s="12"/>
      <c r="N53" s="12"/>
    </row>
    <row r="54" spans="1:14" ht="20" x14ac:dyDescent="0.55000000000000004">
      <c r="A54" s="12"/>
      <c r="B54" s="80" t="s">
        <v>494</v>
      </c>
      <c r="C54" s="80"/>
      <c r="D54" s="80"/>
      <c r="E54" s="80"/>
      <c r="F54" s="80"/>
      <c r="G54" s="80"/>
      <c r="H54" s="80"/>
      <c r="I54" s="80"/>
      <c r="J54" s="80"/>
      <c r="K54" s="80"/>
      <c r="L54" s="80"/>
      <c r="M54" s="12"/>
      <c r="N54" s="12"/>
    </row>
    <row r="55" spans="1:14" ht="20" x14ac:dyDescent="0.55000000000000004">
      <c r="A55" s="12"/>
      <c r="B55" s="80" t="s">
        <v>495</v>
      </c>
      <c r="C55" s="80"/>
      <c r="D55" s="80"/>
      <c r="E55" s="80"/>
      <c r="F55" s="80"/>
      <c r="G55" s="80"/>
      <c r="H55" s="80"/>
      <c r="I55" s="80"/>
      <c r="J55" s="80"/>
      <c r="K55" s="80"/>
      <c r="L55" s="80"/>
      <c r="M55" s="12"/>
      <c r="N55" s="12"/>
    </row>
    <row r="56" spans="1:14" x14ac:dyDescent="0.55000000000000004">
      <c r="B56" s="55" t="s">
        <v>531</v>
      </c>
      <c r="C56" s="55"/>
      <c r="D56" s="55"/>
      <c r="E56" s="55"/>
      <c r="F56" s="55"/>
      <c r="G56" s="55"/>
      <c r="H56" s="55"/>
      <c r="L56" s="55"/>
    </row>
  </sheetData>
  <mergeCells count="13">
    <mergeCell ref="B53:L53"/>
    <mergeCell ref="B54:L54"/>
    <mergeCell ref="B55:L55"/>
    <mergeCell ref="B3:K3"/>
    <mergeCell ref="M3:N4"/>
    <mergeCell ref="I4:K4"/>
    <mergeCell ref="H4:H5"/>
    <mergeCell ref="G4:G5"/>
    <mergeCell ref="F4:F5"/>
    <mergeCell ref="E4:E5"/>
    <mergeCell ref="D4:D5"/>
    <mergeCell ref="C4:C5"/>
    <mergeCell ref="B4:B5"/>
  </mergeCells>
  <phoneticPr fontId="1"/>
  <pageMargins left="0.7" right="0.7" top="0.75" bottom="0.75" header="0.3" footer="0.3"/>
  <pageSetup paperSize="9" scale="66"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8</vt:i4>
      </vt:variant>
    </vt:vector>
  </HeadingPairs>
  <TitlesOfParts>
    <vt:vector size="8" baseType="lpstr">
      <vt:lpstr>Sheet1</vt: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ko Ino</dc:creator>
  <cp:lastModifiedBy>Yoko Ino</cp:lastModifiedBy>
  <cp:lastPrinted>2023-06-02T07:08:33Z</cp:lastPrinted>
  <dcterms:created xsi:type="dcterms:W3CDTF">2023-02-10T02:58:16Z</dcterms:created>
  <dcterms:modified xsi:type="dcterms:W3CDTF">2023-07-13T01:06:52Z</dcterms:modified>
</cp:coreProperties>
</file>